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KCR submission files\supplementary table\"/>
    </mc:Choice>
  </mc:AlternateContent>
  <bookViews>
    <workbookView xWindow="0" yWindow="0" windowWidth="28800" windowHeight="12230"/>
  </bookViews>
  <sheets>
    <sheet name="Main figures" sheetId="1" r:id="rId1"/>
    <sheet name="Supplementary figures" sheetId="2" r:id="rId2"/>
  </sheets>
  <definedNames>
    <definedName name="Figure">#REF!</definedName>
    <definedName name="NamedRange1">#REF!</definedName>
    <definedName name="NamedRange2">#REF!</definedName>
  </definedNames>
  <calcPr calcId="152511"/>
  <extLst>
    <ext uri="GoogleSheetsCustomDataVersion2">
      <go:sheetsCustomData xmlns:go="http://customooxmlschemas.google.com/" r:id="rId6" roundtripDataChecksum="Fjz0dQcn7KwO74y8kjNpsbhTaYwucnJSQnpbdZ1PWHo="/>
    </ext>
  </extLst>
</workbook>
</file>

<file path=xl/calcChain.xml><?xml version="1.0" encoding="utf-8"?>
<calcChain xmlns="http://schemas.openxmlformats.org/spreadsheetml/2006/main">
  <c r="I53" i="2" l="1"/>
  <c r="I52" i="2"/>
  <c r="I51" i="2"/>
  <c r="I43" i="1"/>
  <c r="G43" i="1"/>
  <c r="I42" i="1"/>
  <c r="G42" i="1"/>
  <c r="J20" i="1"/>
  <c r="H20" i="1"/>
  <c r="J19" i="1"/>
  <c r="J18" i="1"/>
  <c r="J17" i="1"/>
  <c r="J16" i="1"/>
  <c r="H16" i="1"/>
</calcChain>
</file>

<file path=xl/sharedStrings.xml><?xml version="1.0" encoding="utf-8"?>
<sst xmlns="http://schemas.openxmlformats.org/spreadsheetml/2006/main" count="2215" uniqueCount="283">
  <si>
    <t>Figure</t>
  </si>
  <si>
    <t>Panel</t>
  </si>
  <si>
    <t>Genotype 1</t>
  </si>
  <si>
    <t>Genotype 2</t>
  </si>
  <si>
    <t>Assay</t>
  </si>
  <si>
    <t>Protocol</t>
  </si>
  <si>
    <t>N test</t>
  </si>
  <si>
    <t>Niterations test</t>
  </si>
  <si>
    <t>N ctrls</t>
  </si>
  <si>
    <t>N iterations ctrls</t>
  </si>
  <si>
    <t>∆ Effect size</t>
  </si>
  <si>
    <t>CI-</t>
  </si>
  <si>
    <t>CI+</t>
  </si>
  <si>
    <t>P</t>
  </si>
  <si>
    <t>Description</t>
  </si>
  <si>
    <t>C</t>
  </si>
  <si>
    <t>w; UAS-KCR1-AAA;MB247-G4</t>
  </si>
  <si>
    <t>na</t>
  </si>
  <si>
    <t>Confocal microscope</t>
  </si>
  <si>
    <t>Imaging</t>
  </si>
  <si>
    <t>Drosophila brain confocal imaging</t>
  </si>
  <si>
    <t>D</t>
  </si>
  <si>
    <t>w; UAS-KCR1-GS;MB247-G4</t>
  </si>
  <si>
    <t>E</t>
  </si>
  <si>
    <t>w; UAS-KCR1-ET;MB247-G4</t>
  </si>
  <si>
    <t>F</t>
  </si>
  <si>
    <t>w; UAS-KCR2-ET;MB247-G4</t>
  </si>
  <si>
    <t>G</t>
  </si>
  <si>
    <t>w; UAS-ACR-ET;MB247-G4</t>
  </si>
  <si>
    <t>H</t>
  </si>
  <si>
    <t>posterior vs anterior singal comparison</t>
  </si>
  <si>
    <t>Posterior vs anterior GFP signal comparison</t>
  </si>
  <si>
    <t>I</t>
  </si>
  <si>
    <t>N2a cells expressing KCR1-GS</t>
  </si>
  <si>
    <t>imaging</t>
  </si>
  <si>
    <t>N2a cells cnfocal imaging</t>
  </si>
  <si>
    <t>N2a cells expressing KCR1-ET</t>
  </si>
  <si>
    <t>N2a cells expressing KCR2-ET</t>
  </si>
  <si>
    <t>N2a cells expressing ACR1</t>
  </si>
  <si>
    <t>B</t>
  </si>
  <si>
    <t>w; OK371-G4; UAS-ACR1</t>
  </si>
  <si>
    <t>w; OK371-G4;+ and w; +; UAS-ACR1</t>
  </si>
  <si>
    <t>Falling assay</t>
  </si>
  <si>
    <t>Climbing hight assessment</t>
  </si>
  <si>
    <t>Climbing hight comparisons between test and ctrl flies during actuation</t>
  </si>
  <si>
    <t>w; OK371-G4; UAS-KCR1-ET</t>
  </si>
  <si>
    <t>w; OK371-G4;+ and w; +; UAS-KCR1-ET</t>
  </si>
  <si>
    <t>w; OK371-G4; UAS-KCR1-GS</t>
  </si>
  <si>
    <t>w; OK371-G4;+ and w; +; UAS-KCR1-GS</t>
  </si>
  <si>
    <t>w; OK371-G4; UAS-KCR2-ET</t>
  </si>
  <si>
    <t>w; OK371-G4;+ and w; +; UAS-KCR2-ET</t>
  </si>
  <si>
    <t>elav-G4;+; UAS-ACR1</t>
  </si>
  <si>
    <t>elav-G4;+ and w; +; UAS-ACR1</t>
  </si>
  <si>
    <t>elav-G4;+; UAS-KCR1-ET</t>
  </si>
  <si>
    <t>elav-G4;+ and w; +; UAS-KCR1-ET</t>
  </si>
  <si>
    <t>elav-G4;+; UAS-KCR1-GS</t>
  </si>
  <si>
    <t>elav-G4;+ and w; +; UAS-KCR1-GS</t>
  </si>
  <si>
    <t>J</t>
  </si>
  <si>
    <t>w; OK371-G4;+</t>
  </si>
  <si>
    <t>Horizontal locomotion assay</t>
  </si>
  <si>
    <t>Locomotor assessment</t>
  </si>
  <si>
    <t>Locomotor comparisons before and during actuation</t>
  </si>
  <si>
    <t>w; + UAS-ACR1</t>
  </si>
  <si>
    <t>w; + UAS-KCR1-ET</t>
  </si>
  <si>
    <t>w;+; KCR1-GS</t>
  </si>
  <si>
    <t>w; OK371-G4;UAS-ACR1</t>
  </si>
  <si>
    <t>w; OK371-G4;UAS-KCR1-ET</t>
  </si>
  <si>
    <t>w; OK371-G4;UAS-KCR1-GS</t>
  </si>
  <si>
    <t>A</t>
  </si>
  <si>
    <t>w; Gr64f-G4; UAS-KCR1-ET</t>
  </si>
  <si>
    <t xml:space="preserve">Expression pattern visualization </t>
  </si>
  <si>
    <t>w; Gr64f-G4; UAS-ACR1</t>
  </si>
  <si>
    <t>w; Gr64f-G4;+</t>
  </si>
  <si>
    <t>ESPRESSO feeding assay</t>
  </si>
  <si>
    <t>Feeding assessment</t>
  </si>
  <si>
    <t>Feeding behavior assessment</t>
  </si>
  <si>
    <t>w; +; UAS-ACR1</t>
  </si>
  <si>
    <t>w; +; UAS-KCR1-ET</t>
  </si>
  <si>
    <t>Feding volume comparisons before vs during opsin actuation</t>
  </si>
  <si>
    <t>w; MB247-G4; UAS-ACR1</t>
  </si>
  <si>
    <t>w; MB247-G4;+ and w; + ; UAS-ACR1</t>
  </si>
  <si>
    <t>Olfactory trainer</t>
  </si>
  <si>
    <t>Shock odor memory assessment</t>
  </si>
  <si>
    <t>Shock odor memory assessment during and after actuation</t>
  </si>
  <si>
    <t>w; MB247-G4; UAS-KCR1-ET</t>
  </si>
  <si>
    <t>w; MB247-G4;+ and w; + ; UAS-KCR1-ET</t>
  </si>
  <si>
    <t>A1</t>
  </si>
  <si>
    <t>elav-G4; +; UAS_ACR1</t>
  </si>
  <si>
    <t>Electrophysiology</t>
  </si>
  <si>
    <t>Larvae recording from muscle nerve 3</t>
  </si>
  <si>
    <t>Extracellular recordings from Drosophila larvae abdominal nerve 3</t>
  </si>
  <si>
    <t>A2</t>
  </si>
  <si>
    <t>elav-G4; +; UAS_KCR1-GS</t>
  </si>
  <si>
    <t>A3</t>
  </si>
  <si>
    <t>elav-G4; +; UAS_KCR1-ET</t>
  </si>
  <si>
    <t>B1</t>
  </si>
  <si>
    <t>Larvae recording raster summary from muscle nerve 3</t>
  </si>
  <si>
    <t>B2</t>
  </si>
  <si>
    <t>B3</t>
  </si>
  <si>
    <t>Larvae recording average spike frequency</t>
  </si>
  <si>
    <t>C1</t>
  </si>
  <si>
    <t>Average spike frequency comparisons</t>
  </si>
  <si>
    <t>C2</t>
  </si>
  <si>
    <t>C3</t>
  </si>
  <si>
    <t>D1</t>
  </si>
  <si>
    <t>w; +; UAS_ACR1</t>
  </si>
  <si>
    <t>elav-G4/+</t>
  </si>
  <si>
    <t>D2</t>
  </si>
  <si>
    <t>w; +; UAS_KCR1-GS</t>
  </si>
  <si>
    <t>D3</t>
  </si>
  <si>
    <t>w; +; UAS_KCR1-ET</t>
  </si>
  <si>
    <t>elav-G4/w</t>
  </si>
  <si>
    <t xml:space="preserve">Number of  action potentials. Comparisons before vs during 30s actuation </t>
  </si>
  <si>
    <t>elav-G4/w; +; UAS-ACR1</t>
  </si>
  <si>
    <t>w;+; UAS-ACR1</t>
  </si>
  <si>
    <t>elavG4; +; UAS-KCR1-GS</t>
  </si>
  <si>
    <t>w; +; UAS-KCR1-GS</t>
  </si>
  <si>
    <t>elav-G4; +; UAS-KCR1-ET</t>
  </si>
  <si>
    <t xml:space="preserve">Number of  action potentials. Comparisons before vs during 0.5s actuation </t>
  </si>
  <si>
    <t>snt1-P&gt;ACR1</t>
  </si>
  <si>
    <t>snt1-P&gt;KCR1-GS</t>
  </si>
  <si>
    <t>snt1-P&gt;KCR1-ET</t>
  </si>
  <si>
    <t>snt1-P&gt;KCR2-ET</t>
  </si>
  <si>
    <t>wild type</t>
  </si>
  <si>
    <t>Worm tracking assay</t>
  </si>
  <si>
    <t>WT vs ACR worm comparisons at 0 mM ATR</t>
  </si>
  <si>
    <t>WT vs ACR worm comparisons at 0.25 mM ATR</t>
  </si>
  <si>
    <t>WT vs ACR worm comparisons at 0.5 mM ATR</t>
  </si>
  <si>
    <t>WT vs ACR worm comparisons at 1 mM ATR</t>
  </si>
  <si>
    <t>WT vs ACR worm comparisons at 2 mM ATR</t>
  </si>
  <si>
    <t>WT vs KCR1-ET worm comparisons at 0 mM ATR</t>
  </si>
  <si>
    <t>WT vs KCR1-ET worm comparisons at 0.25 mM ATR</t>
  </si>
  <si>
    <t>WT vs KCR1-ET worm comparisons at 0.5 mM ATR</t>
  </si>
  <si>
    <t>WT vs KCR1-ET worm comparisons at 1 mM ATR</t>
  </si>
  <si>
    <t>WT vs KCR1-ET worm comparisons at 2 mM ATR</t>
  </si>
  <si>
    <t>WT vs KCR2-ET worm comparisons at 0 mM ATR</t>
  </si>
  <si>
    <t>WT vs KCR2-ET worm comparisons at 0.25 mM ATR</t>
  </si>
  <si>
    <t>WT vs KCR2-ET worm comparisons at 0.5 mM ATR</t>
  </si>
  <si>
    <t>WT vs KCR2-ET worm comparisons at 1 mM ATR</t>
  </si>
  <si>
    <t>WT vs KCR2-ET worm comparisons at 2 mM ATR</t>
  </si>
  <si>
    <t>K</t>
  </si>
  <si>
    <t>s1020t:GAL4&gt;KCR1_ET</t>
  </si>
  <si>
    <t xml:space="preserve">Imaging </t>
  </si>
  <si>
    <t>Zebrafish confocal imaging of protein expression</t>
  </si>
  <si>
    <t>Stereomicroscope</t>
  </si>
  <si>
    <t xml:space="preserve">Behavior recording </t>
  </si>
  <si>
    <t>Locomotor comparisons before and during and after actuation</t>
  </si>
  <si>
    <t>+/KCR1_ET</t>
  </si>
  <si>
    <t>s1020t:GAL4&gt;KCR1_GS</t>
  </si>
  <si>
    <t>+/KCR1_GS</t>
  </si>
  <si>
    <t>s1020t:GAL4&gt;ACR2</t>
  </si>
  <si>
    <t>+/ACR2</t>
  </si>
  <si>
    <t>w; c240-G4; UAS-ACR</t>
  </si>
  <si>
    <t>w; c240-G4;+ and w; +; UAS-ACR1</t>
  </si>
  <si>
    <t>Nocifensive response</t>
  </si>
  <si>
    <t>Nocifensive response at temperature assessment</t>
  </si>
  <si>
    <t>c240&gt;ACR1 vs genotypic ctrls nocifensive repsonse temperature comparisons</t>
  </si>
  <si>
    <t>w; c240-G4; UAS-KCR1-ET</t>
  </si>
  <si>
    <t>w; c240-G4;+ and w; +; UAS-KCR1-ET</t>
  </si>
  <si>
    <t>c240&gt;KCR1-ET vs genotypic ctrls nocifensive repsonse temperature comparisons</t>
  </si>
  <si>
    <t>c240&gt;ACR vs c240&gt;KCR1-ET delta delta comparisons</t>
  </si>
  <si>
    <t>w; Hodor-G4/+</t>
  </si>
  <si>
    <t>Staining intensity assessment</t>
  </si>
  <si>
    <t>w; Hodor-G4/+; UAS-ACR1</t>
  </si>
  <si>
    <t>w; Hodor-G4/+; UAS-KCR1-GS</t>
  </si>
  <si>
    <t>w; Hodor-G4/+; UAS-KCR1-ET</t>
  </si>
  <si>
    <t>w; Hodor-G4/+ and w; + UAS-ACR1</t>
  </si>
  <si>
    <t>Hodor&gt;ACR vs genotypic ctrls staining comparisons</t>
  </si>
  <si>
    <t>w; Hodor-G4/+ and w; + UAS-KCR1-ET</t>
  </si>
  <si>
    <t>Hodor&gt;KCR1-ET vs genotypic ctrls staining comparisons</t>
  </si>
  <si>
    <t>Hodor &gt;ACR vs Hodor&gt;KCR1-ET delta delta comparisons</t>
  </si>
  <si>
    <t>w; UAS-KCR1-C29D;MB247-G4</t>
  </si>
  <si>
    <t>w; UAS-WiChR;MB247-G4</t>
  </si>
  <si>
    <t>N2a cells expressing KCR1-C29D</t>
  </si>
  <si>
    <t>N2a cells expressing WiChR</t>
  </si>
  <si>
    <t>E1</t>
  </si>
  <si>
    <t>w; UAS-WiChR/+ and elav-G4/w:</t>
  </si>
  <si>
    <t>elav-G4/w; UAS-WiChR/+;</t>
  </si>
  <si>
    <t>E2</t>
  </si>
  <si>
    <t>w; UAS-KCR1-C29D/+ and elav-G4/w;</t>
  </si>
  <si>
    <t>elav-G4/w; UAS-KCR1-C29D/+;</t>
  </si>
  <si>
    <t>E3</t>
  </si>
  <si>
    <t>w; UAS-WiChR/+; and w; OK371-G4;+</t>
  </si>
  <si>
    <t>w; OK371-G4/WiChR; +</t>
  </si>
  <si>
    <t>E4</t>
  </si>
  <si>
    <t>w; UAS-KCR1-C29D/+ and w; OK371-G4;+</t>
  </si>
  <si>
    <t>w; OK371-G4/KCR1-C29D; +</t>
  </si>
  <si>
    <t>w;+; MB247-G4/+ and w; UAS-KCR1-C29D/+; +</t>
  </si>
  <si>
    <t>w; UAS-KCR1-C29D/+; MB247-G4/+</t>
  </si>
  <si>
    <t>w;+; MB247-G4/+ and w; UAS-WiChR/+; +</t>
  </si>
  <si>
    <t>w; UAS-WiChR/+; MB247-G4/+</t>
  </si>
  <si>
    <t>w; UAS-KCR1-C29D; +</t>
  </si>
  <si>
    <t>Feeding volume comparisons before vs during opsin actuation</t>
  </si>
  <si>
    <t>w; Gr64f-G4; +</t>
  </si>
  <si>
    <t>w; Gr64f-G4/UAS-KCR1-C29D;+</t>
  </si>
  <si>
    <t>I1</t>
  </si>
  <si>
    <t>w; UAS-WiChR; + and w; OK371-G4/+</t>
  </si>
  <si>
    <t>w; OK371-G4/UAS-WIChR; +</t>
  </si>
  <si>
    <t>Locomotor comparisons before, during and after actuation</t>
  </si>
  <si>
    <t>I2</t>
  </si>
  <si>
    <t>w; OK371-G4/ +; UAS-ACR1</t>
  </si>
  <si>
    <t>w; OK371-G4/ UAS-KCR1-ET ;+</t>
  </si>
  <si>
    <t>J1</t>
  </si>
  <si>
    <t>Kaplan-Meyer post-actuation locomotor recovery plots</t>
  </si>
  <si>
    <t>J2</t>
  </si>
  <si>
    <t>elav-G4/w; UAS-WIChR/+; +</t>
  </si>
  <si>
    <t>elav-G4/w; +/+ +; UAS-ACR1</t>
  </si>
  <si>
    <t>elav-G4/w; UAS-KCR1-ET/+ ;+</t>
  </si>
  <si>
    <t>K1</t>
  </si>
  <si>
    <t>w; NKCC-G4/+;+ and w;+; UAS-ACR1/+</t>
  </si>
  <si>
    <t>w; NKCC-Trojan G4/+; UAS-ACR1/+</t>
  </si>
  <si>
    <t>climbing assessment</t>
  </si>
  <si>
    <t>Climbing assessment during opsin actuation</t>
  </si>
  <si>
    <t>K2</t>
  </si>
  <si>
    <t>w; NKCC-G4/+;+ and w; UAS-KCR1-C29D/+;+</t>
  </si>
  <si>
    <t>w; NKCC-Trojan G4/UAS-KCR1-C29D</t>
  </si>
  <si>
    <t>K3</t>
  </si>
  <si>
    <t>w; NKCC-G4/+;+ and w; UAS-WiChR/+;+</t>
  </si>
  <si>
    <t>w; NKCC-Trojan G4/UAS-WiChR</t>
  </si>
  <si>
    <t>S1</t>
  </si>
  <si>
    <t>elav-G4/w;+;+</t>
  </si>
  <si>
    <t>w; +; UAS-ACR</t>
  </si>
  <si>
    <t>Action potential raster plot</t>
  </si>
  <si>
    <t>S2</t>
  </si>
  <si>
    <t>elav-G4; +; UAS-ACR1</t>
  </si>
  <si>
    <t>Average spike frequency at different ATR concentrations, 0.5s actuation</t>
  </si>
  <si>
    <t>Average spike frequency at different ATR concentrations, 30s actuation</t>
  </si>
  <si>
    <t>elav-G4; +; UAS-KCR1-GS</t>
  </si>
  <si>
    <t>S3</t>
  </si>
  <si>
    <t>w; ok371-G4;+</t>
  </si>
  <si>
    <t>Speed</t>
  </si>
  <si>
    <t>Speed at 0.5mM ATR; 12uW/mm2</t>
  </si>
  <si>
    <t>Speed at 1mM ATR; 12uW/mm2</t>
  </si>
  <si>
    <t>Speed at 2mM ATR; 12uW/mm2</t>
  </si>
  <si>
    <t>Speed at 0.5mM ATR; 23.7uW/mm2</t>
  </si>
  <si>
    <t>Speed at 1mM ATR; 23.7uW/mm2</t>
  </si>
  <si>
    <t>Speed at 2mM ATR; 23.7uW/mm2</t>
  </si>
  <si>
    <t>Speed at 0.5mM ATR; 44.6uW/mm2</t>
  </si>
  <si>
    <t>Speed at 1mM ATR; 44.6uW/mm2</t>
  </si>
  <si>
    <t>Speed at 2mM ATR; 44.6uW/mm2</t>
  </si>
  <si>
    <t>w; ok371-G4; UAS-ACR1</t>
  </si>
  <si>
    <t>w; ok371-G4; UAS-KCR1-GS</t>
  </si>
  <si>
    <t>w; ok371-G4; UAS-KCR1-ET</t>
  </si>
  <si>
    <t>S4</t>
  </si>
  <si>
    <t>elav-G4/w and w;+;UAS-ACR1</t>
  </si>
  <si>
    <t>Eclosion assay</t>
  </si>
  <si>
    <t>Comparing the amount of eggs vs offspring</t>
  </si>
  <si>
    <t>Comparing the amount of eggs vs offspring in %</t>
  </si>
  <si>
    <t>elav-G4/w and w;+;UAS-KCR1-ET</t>
  </si>
  <si>
    <t>elav-G4/w and w;+;UAS-KCR1-GS</t>
  </si>
  <si>
    <t>w; AstA-G4; UAS-GFP</t>
  </si>
  <si>
    <t>Confocal imaging</t>
  </si>
  <si>
    <t xml:space="preserve">GFP- and AstA-positive cell number counting after actuation </t>
  </si>
  <si>
    <t>w; AstA-G4; UAS-ACR1</t>
  </si>
  <si>
    <t>w; AstA-G4; UAS-KCR1-ET</t>
  </si>
  <si>
    <t>w; Burs-G4;+</t>
  </si>
  <si>
    <t>Scoring the wing expansion failure phenotype</t>
  </si>
  <si>
    <t>Wing expansion phenotype scoring</t>
  </si>
  <si>
    <t>w; Burs-G4;UAS-ACR1</t>
  </si>
  <si>
    <t>w; Burs-G4;UAS-KCR1-ET</t>
  </si>
  <si>
    <t>w; Burs-G4;UAS-KCR1-GS</t>
  </si>
  <si>
    <t>S5</t>
  </si>
  <si>
    <t>A Top</t>
  </si>
  <si>
    <t>elav-G4/w;+;+ and w; UAS-WiChR/+; +</t>
  </si>
  <si>
    <t>elav-G4/w; UAS-WiChR/+;+</t>
  </si>
  <si>
    <t>Locomotor assessment before, during and after opsin actuation</t>
  </si>
  <si>
    <t>A bottom</t>
  </si>
  <si>
    <t>elav-G4/w;+;+ and w; UAS-KCR1-ET/+; +</t>
  </si>
  <si>
    <t>elav-G4/w; UAS-KCR1-ET/+;+</t>
  </si>
  <si>
    <t>elav-G4/w;+;+ and w; +; UAS-ACR1/+; +</t>
  </si>
  <si>
    <t>elav-G4/w; +; UAS-ACR1-ET/+</t>
  </si>
  <si>
    <t>elav-G4/w;+;+ and w;+;UAS-ACR1/+</t>
  </si>
  <si>
    <t>elav-G4/w;+;UAS-ACR1/+</t>
  </si>
  <si>
    <t>Horizontal locomotion assay larvae</t>
  </si>
  <si>
    <t>Larvae activity assessment before during and after opsin actuation</t>
  </si>
  <si>
    <t>elav-G4/w;+;+ and w;UAS-KCR1-C29D/+;+</t>
  </si>
  <si>
    <t>elav-G4/w;+;UAS-KCR1-C29D/+;+</t>
  </si>
  <si>
    <t>elav-G4/w;+;+ and w;UAS-KCR1-ET/+;+</t>
  </si>
  <si>
    <t>elav-G4/w;+;UAS-KCR1-ET/+;+</t>
  </si>
  <si>
    <t>B4</t>
  </si>
  <si>
    <t>elav-G4/w;+;+ and w;UAS-WiChR/+;+</t>
  </si>
  <si>
    <t>elav-G4/w;+;UAS-WiChR/+;+</t>
  </si>
  <si>
    <t>w; Gr64f-G4;  and UAS-KCR1-C2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>
    <font>
      <sz val="10"/>
      <color rgb="FF000000"/>
      <name val="Arial"/>
      <scheme val="minor"/>
    </font>
    <font>
      <b/>
      <sz val="10"/>
      <color rgb="FF000000"/>
      <name val="IBM Plex Sans"/>
    </font>
    <font>
      <b/>
      <i/>
      <sz val="10"/>
      <color rgb="FF000000"/>
      <name val="IBM Plex Sans"/>
    </font>
    <font>
      <b/>
      <sz val="10"/>
      <color theme="1"/>
      <name val="IBM Plex Sans"/>
    </font>
    <font>
      <sz val="10"/>
      <color rgb="FF000000"/>
      <name val="IBM Plex Sans"/>
    </font>
    <font>
      <i/>
      <sz val="10"/>
      <color rgb="FF000000"/>
      <name val="IBM Plex Sans"/>
    </font>
    <font>
      <sz val="10"/>
      <color theme="1"/>
      <name val="IBM Plex Sans"/>
    </font>
    <font>
      <sz val="10"/>
      <color rgb="FF1F1F1F"/>
      <name val="IBM Plex Sans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1F1F1F"/>
      <name val="IBM Plex Sans"/>
    </font>
    <font>
      <b/>
      <sz val="11"/>
      <color rgb="FF000000"/>
      <name val="IBM Plex Sans"/>
    </font>
    <font>
      <i/>
      <sz val="10"/>
      <color theme="1"/>
      <name val="IBM Plex Sans"/>
    </font>
    <font>
      <i/>
      <sz val="9"/>
      <color rgb="FF1F1F1F"/>
      <name val="IBM Plex Sans"/>
    </font>
    <font>
      <sz val="10"/>
      <color rgb="FF434343"/>
      <name val="IBM Plex Sans"/>
    </font>
    <font>
      <sz val="10"/>
      <color theme="1"/>
      <name val="Arial"/>
      <family val="2"/>
      <scheme val="minor"/>
    </font>
    <font>
      <i/>
      <sz val="10"/>
      <color theme="1"/>
      <name val="IBM Plex Sans"/>
    </font>
    <font>
      <sz val="10"/>
      <color theme="1"/>
      <name val="IBM Plex Sans"/>
    </font>
    <font>
      <b/>
      <sz val="11"/>
      <color theme="1"/>
      <name val="IBM Plex Sans"/>
    </font>
    <font>
      <sz val="11"/>
      <color rgb="FF000000"/>
      <name val="IBM Plex Sans"/>
    </font>
    <font>
      <sz val="11"/>
      <color rgb="FFFF0000"/>
      <name val="IBM Plex Sans"/>
    </font>
    <font>
      <sz val="11"/>
      <color theme="1"/>
      <name val="IBM Plex Sans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1F1F1F"/>
      <name val="&quot;Google Sans&quot;"/>
    </font>
  </fonts>
  <fills count="5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70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left"/>
    </xf>
    <xf numFmtId="0" fontId="3" fillId="2" borderId="3" xfId="0" applyFont="1" applyFill="1" applyBorder="1"/>
    <xf numFmtId="0" fontId="3" fillId="2" borderId="1" xfId="0" applyFont="1" applyFill="1" applyBorder="1"/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2" fontId="5" fillId="0" borderId="5" xfId="0" applyNumberFormat="1" applyFont="1" applyBorder="1" applyAlignment="1">
      <alignment horizontal="right"/>
    </xf>
    <xf numFmtId="0" fontId="4" fillId="0" borderId="5" xfId="0" applyFont="1" applyBorder="1" applyAlignment="1">
      <alignment horizontal="left"/>
    </xf>
    <xf numFmtId="1" fontId="4" fillId="0" borderId="5" xfId="0" applyNumberFormat="1" applyFont="1" applyBorder="1" applyAlignment="1">
      <alignment horizontal="right"/>
    </xf>
    <xf numFmtId="2" fontId="4" fillId="0" borderId="5" xfId="0" applyNumberFormat="1" applyFont="1" applyBorder="1" applyAlignment="1">
      <alignment horizontal="right"/>
    </xf>
    <xf numFmtId="2" fontId="4" fillId="0" borderId="6" xfId="0" applyNumberFormat="1" applyFont="1" applyBorder="1" applyAlignment="1">
      <alignment horizontal="right"/>
    </xf>
    <xf numFmtId="0" fontId="6" fillId="0" borderId="0" xfId="0" applyFont="1"/>
    <xf numFmtId="0" fontId="4" fillId="0" borderId="7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8" xfId="0" applyNumberFormat="1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7" fillId="3" borderId="3" xfId="0" applyFont="1" applyFill="1" applyBorder="1"/>
    <xf numFmtId="0" fontId="8" fillId="0" borderId="7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5" fillId="0" borderId="10" xfId="0" applyFont="1" applyBorder="1" applyAlignment="1">
      <alignment horizontal="right"/>
    </xf>
    <xf numFmtId="2" fontId="5" fillId="0" borderId="10" xfId="0" applyNumberFormat="1" applyFont="1" applyBorder="1" applyAlignment="1">
      <alignment horizontal="right"/>
    </xf>
    <xf numFmtId="0" fontId="4" fillId="0" borderId="10" xfId="0" applyFont="1" applyBorder="1" applyAlignment="1">
      <alignment horizontal="left"/>
    </xf>
    <xf numFmtId="1" fontId="4" fillId="0" borderId="10" xfId="0" applyNumberFormat="1" applyFont="1" applyBorder="1" applyAlignment="1">
      <alignment horizontal="right"/>
    </xf>
    <xf numFmtId="2" fontId="4" fillId="0" borderId="10" xfId="0" applyNumberFormat="1" applyFont="1" applyBorder="1" applyAlignment="1">
      <alignment horizontal="right"/>
    </xf>
    <xf numFmtId="2" fontId="4" fillId="0" borderId="11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0" fontId="4" fillId="0" borderId="0" xfId="0" applyFont="1"/>
    <xf numFmtId="0" fontId="9" fillId="0" borderId="0" xfId="0" applyFont="1"/>
    <xf numFmtId="164" fontId="4" fillId="0" borderId="8" xfId="0" applyNumberFormat="1" applyFont="1" applyBorder="1" applyAlignment="1">
      <alignment horizontal="right"/>
    </xf>
    <xf numFmtId="0" fontId="10" fillId="0" borderId="0" xfId="0" applyFont="1" applyAlignment="1">
      <alignment horizontal="right"/>
    </xf>
    <xf numFmtId="0" fontId="11" fillId="4" borderId="1" xfId="0" applyFont="1" applyFill="1" applyBorder="1"/>
    <xf numFmtId="2" fontId="10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6" fillId="0" borderId="8" xfId="0" applyNumberFormat="1" applyFont="1" applyBorder="1" applyAlignment="1">
      <alignment horizontal="right"/>
    </xf>
    <xf numFmtId="2" fontId="12" fillId="0" borderId="0" xfId="0" applyNumberFormat="1" applyFont="1" applyAlignment="1">
      <alignment horizontal="right"/>
    </xf>
    <xf numFmtId="2" fontId="13" fillId="0" borderId="0" xfId="0" applyNumberFormat="1" applyFont="1" applyAlignment="1">
      <alignment horizontal="right"/>
    </xf>
    <xf numFmtId="0" fontId="8" fillId="0" borderId="9" xfId="0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6" fillId="0" borderId="10" xfId="0" applyFont="1" applyBorder="1" applyAlignment="1">
      <alignment horizontal="left"/>
    </xf>
    <xf numFmtId="0" fontId="6" fillId="0" borderId="10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12" fillId="0" borderId="5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2" fontId="6" fillId="0" borderId="5" xfId="0" applyNumberFormat="1" applyFont="1" applyBorder="1" applyAlignment="1">
      <alignment horizontal="right"/>
    </xf>
    <xf numFmtId="2" fontId="6" fillId="0" borderId="6" xfId="0" applyNumberFormat="1" applyFont="1" applyBorder="1" applyAlignment="1">
      <alignment horizontal="right"/>
    </xf>
    <xf numFmtId="1" fontId="6" fillId="0" borderId="0" xfId="0" applyNumberFormat="1" applyFont="1" applyAlignment="1">
      <alignment horizontal="right"/>
    </xf>
    <xf numFmtId="0" fontId="6" fillId="0" borderId="7" xfId="0" applyFont="1" applyBorder="1" applyAlignment="1">
      <alignment horizontal="right"/>
    </xf>
    <xf numFmtId="0" fontId="13" fillId="0" borderId="0" xfId="0" applyFont="1" applyAlignment="1">
      <alignment horizontal="right"/>
    </xf>
    <xf numFmtId="0" fontId="12" fillId="0" borderId="10" xfId="0" applyFont="1" applyBorder="1" applyAlignment="1">
      <alignment horizontal="right"/>
    </xf>
    <xf numFmtId="0" fontId="13" fillId="0" borderId="10" xfId="0" applyFont="1" applyBorder="1" applyAlignment="1">
      <alignment horizontal="right"/>
    </xf>
    <xf numFmtId="1" fontId="6" fillId="0" borderId="10" xfId="0" applyNumberFormat="1" applyFont="1" applyBorder="1" applyAlignment="1">
      <alignment horizontal="right"/>
    </xf>
    <xf numFmtId="2" fontId="6" fillId="0" borderId="11" xfId="0" applyNumberFormat="1" applyFont="1" applyBorder="1" applyAlignment="1">
      <alignment horizontal="right"/>
    </xf>
    <xf numFmtId="0" fontId="6" fillId="0" borderId="5" xfId="0" applyFont="1" applyBorder="1" applyAlignment="1">
      <alignment horizontal="left"/>
    </xf>
    <xf numFmtId="0" fontId="14" fillId="0" borderId="5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9" fillId="0" borderId="7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6" fillId="0" borderId="0" xfId="0" applyFont="1"/>
    <xf numFmtId="0" fontId="6" fillId="0" borderId="9" xfId="0" applyFont="1" applyBorder="1" applyAlignment="1">
      <alignment horizontal="right"/>
    </xf>
    <xf numFmtId="2" fontId="6" fillId="0" borderId="10" xfId="0" applyNumberFormat="1" applyFont="1" applyBorder="1" applyAlignment="1">
      <alignment horizontal="right"/>
    </xf>
    <xf numFmtId="11" fontId="9" fillId="0" borderId="0" xfId="0" applyNumberFormat="1" applyFont="1"/>
    <xf numFmtId="2" fontId="6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6" fillId="0" borderId="4" xfId="0" applyFont="1" applyBorder="1" applyAlignment="1">
      <alignment horizontal="right"/>
    </xf>
    <xf numFmtId="2" fontId="12" fillId="0" borderId="5" xfId="0" applyNumberFormat="1" applyFont="1" applyBorder="1" applyAlignment="1">
      <alignment horizontal="right"/>
    </xf>
    <xf numFmtId="2" fontId="6" fillId="0" borderId="5" xfId="0" applyNumberFormat="1" applyFont="1" applyBorder="1" applyAlignment="1">
      <alignment horizontal="left"/>
    </xf>
    <xf numFmtId="1" fontId="4" fillId="0" borderId="6" xfId="0" applyNumberFormat="1" applyFont="1" applyBorder="1" applyAlignment="1">
      <alignment horizontal="right"/>
    </xf>
    <xf numFmtId="1" fontId="4" fillId="0" borderId="8" xfId="0" applyNumberFormat="1" applyFont="1" applyBorder="1" applyAlignment="1">
      <alignment horizontal="right"/>
    </xf>
    <xf numFmtId="49" fontId="5" fillId="0" borderId="0" xfId="0" applyNumberFormat="1" applyFont="1" applyAlignment="1">
      <alignment horizontal="right"/>
    </xf>
    <xf numFmtId="49" fontId="5" fillId="0" borderId="10" xfId="0" applyNumberFormat="1" applyFont="1" applyBorder="1" applyAlignment="1">
      <alignment horizontal="right"/>
    </xf>
    <xf numFmtId="2" fontId="12" fillId="0" borderId="10" xfId="0" applyNumberFormat="1" applyFont="1" applyBorder="1" applyAlignment="1">
      <alignment horizontal="right"/>
    </xf>
    <xf numFmtId="2" fontId="6" fillId="0" borderId="10" xfId="0" applyNumberFormat="1" applyFont="1" applyBorder="1" applyAlignment="1">
      <alignment horizontal="left"/>
    </xf>
    <xf numFmtId="1" fontId="4" fillId="0" borderId="11" xfId="0" applyNumberFormat="1" applyFont="1" applyBorder="1" applyAlignment="1">
      <alignment horizontal="right"/>
    </xf>
    <xf numFmtId="0" fontId="8" fillId="0" borderId="7" xfId="0" applyFont="1" applyBorder="1"/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4" fillId="4" borderId="0" xfId="0" applyFont="1" applyFill="1" applyAlignment="1">
      <alignment horizontal="right"/>
    </xf>
    <xf numFmtId="0" fontId="4" fillId="4" borderId="8" xfId="0" applyFont="1" applyFill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8" fillId="0" borderId="7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15" fillId="0" borderId="0" xfId="0" applyFont="1" applyAlignment="1"/>
    <xf numFmtId="0" fontId="15" fillId="0" borderId="0" xfId="0" applyFont="1" applyAlignment="1">
      <alignment horizontal="right"/>
    </xf>
    <xf numFmtId="0" fontId="10" fillId="3" borderId="0" xfId="0" applyFont="1" applyFill="1" applyAlignment="1">
      <alignment horizontal="right"/>
    </xf>
    <xf numFmtId="0" fontId="12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11" fontId="4" fillId="0" borderId="8" xfId="0" applyNumberFormat="1" applyFont="1" applyBorder="1" applyAlignment="1">
      <alignment horizontal="right"/>
    </xf>
    <xf numFmtId="0" fontId="16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6" fillId="0" borderId="8" xfId="0" applyNumberFormat="1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8" xfId="0" applyFont="1" applyBorder="1" applyAlignment="1">
      <alignment horizontal="right"/>
    </xf>
    <xf numFmtId="0" fontId="7" fillId="3" borderId="0" xfId="0" applyFont="1" applyFill="1" applyAlignment="1"/>
    <xf numFmtId="0" fontId="6" fillId="0" borderId="0" xfId="0" applyFont="1" applyAlignment="1"/>
    <xf numFmtId="1" fontId="4" fillId="0" borderId="8" xfId="0" applyNumberFormat="1" applyFont="1" applyBorder="1" applyAlignment="1">
      <alignment horizontal="right"/>
    </xf>
    <xf numFmtId="0" fontId="15" fillId="0" borderId="0" xfId="0" applyFont="1"/>
    <xf numFmtId="0" fontId="15" fillId="0" borderId="8" xfId="0" applyFont="1" applyBorder="1" applyAlignment="1">
      <alignment horizontal="right"/>
    </xf>
    <xf numFmtId="0" fontId="15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4" fillId="0" borderId="8" xfId="0" applyFont="1" applyBorder="1" applyAlignment="1">
      <alignment horizontal="right"/>
    </xf>
    <xf numFmtId="0" fontId="15" fillId="0" borderId="10" xfId="0" applyFont="1" applyBorder="1" applyAlignment="1"/>
    <xf numFmtId="0" fontId="12" fillId="0" borderId="10" xfId="0" applyFont="1" applyBorder="1" applyAlignment="1">
      <alignment horizontal="right"/>
    </xf>
    <xf numFmtId="0" fontId="16" fillId="0" borderId="10" xfId="0" applyFont="1" applyBorder="1" applyAlignment="1">
      <alignment horizontal="right"/>
    </xf>
    <xf numFmtId="0" fontId="15" fillId="0" borderId="10" xfId="0" applyFont="1" applyBorder="1" applyAlignment="1">
      <alignment horizontal="left"/>
    </xf>
    <xf numFmtId="0" fontId="17" fillId="0" borderId="10" xfId="0" applyFont="1" applyBorder="1" applyAlignment="1">
      <alignment horizontal="left"/>
    </xf>
    <xf numFmtId="0" fontId="6" fillId="0" borderId="10" xfId="0" applyFont="1" applyBorder="1" applyAlignment="1">
      <alignment horizontal="right"/>
    </xf>
    <xf numFmtId="1" fontId="4" fillId="0" borderId="10" xfId="0" applyNumberFormat="1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11" fontId="4" fillId="0" borderId="11" xfId="0" applyNumberFormat="1" applyFont="1" applyBorder="1" applyAlignment="1">
      <alignment horizontal="right"/>
    </xf>
    <xf numFmtId="1" fontId="9" fillId="0" borderId="0" xfId="0" applyNumberFormat="1" applyFont="1"/>
    <xf numFmtId="0" fontId="9" fillId="0" borderId="8" xfId="0" applyFont="1" applyBorder="1"/>
    <xf numFmtId="0" fontId="15" fillId="0" borderId="8" xfId="0" applyFont="1" applyBorder="1"/>
    <xf numFmtId="0" fontId="6" fillId="0" borderId="8" xfId="0" applyFont="1" applyBorder="1" applyAlignment="1"/>
    <xf numFmtId="0" fontId="1" fillId="2" borderId="1" xfId="0" applyFont="1" applyFill="1" applyBorder="1" applyAlignment="1">
      <alignment horizontal="right"/>
    </xf>
    <xf numFmtId="0" fontId="18" fillId="0" borderId="0" xfId="0" applyFont="1"/>
    <xf numFmtId="0" fontId="6" fillId="0" borderId="4" xfId="0" applyFont="1" applyBorder="1"/>
    <xf numFmtId="0" fontId="6" fillId="0" borderId="5" xfId="0" applyFont="1" applyBorder="1"/>
    <xf numFmtId="0" fontId="19" fillId="0" borderId="0" xfId="0" applyFont="1"/>
    <xf numFmtId="0" fontId="6" fillId="0" borderId="7" xfId="0" applyFont="1" applyBorder="1"/>
    <xf numFmtId="0" fontId="6" fillId="0" borderId="9" xfId="0" applyFont="1" applyBorder="1"/>
    <xf numFmtId="0" fontId="6" fillId="0" borderId="10" xfId="0" applyFont="1" applyBorder="1"/>
    <xf numFmtId="0" fontId="14" fillId="0" borderId="10" xfId="0" applyFont="1" applyBorder="1" applyAlignment="1">
      <alignment horizontal="right"/>
    </xf>
    <xf numFmtId="0" fontId="4" fillId="0" borderId="4" xfId="0" applyFont="1" applyBorder="1"/>
    <xf numFmtId="0" fontId="4" fillId="0" borderId="5" xfId="0" applyFont="1" applyBorder="1"/>
    <xf numFmtId="0" fontId="4" fillId="0" borderId="7" xfId="0" applyFont="1" applyBorder="1"/>
    <xf numFmtId="0" fontId="19" fillId="0" borderId="0" xfId="0" applyFont="1" applyAlignment="1">
      <alignment horizontal="right"/>
    </xf>
    <xf numFmtId="0" fontId="20" fillId="0" borderId="0" xfId="0" applyFont="1"/>
    <xf numFmtId="0" fontId="21" fillId="0" borderId="0" xfId="0" applyFont="1"/>
    <xf numFmtId="0" fontId="21" fillId="4" borderId="1" xfId="0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6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22" fillId="0" borderId="0" xfId="0" applyFont="1" applyAlignment="1"/>
    <xf numFmtId="0" fontId="23" fillId="0" borderId="0" xfId="0" applyFont="1" applyAlignment="1"/>
    <xf numFmtId="0" fontId="24" fillId="3" borderId="0" xfId="0" applyFont="1" applyFill="1" applyAlignment="1"/>
    <xf numFmtId="0" fontId="22" fillId="0" borderId="0" xfId="0" applyFont="1" applyAlignment="1">
      <alignment horizontal="right"/>
    </xf>
    <xf numFmtId="0" fontId="22" fillId="0" borderId="8" xfId="0" applyFont="1" applyBorder="1" applyAlignment="1">
      <alignment horizontal="right"/>
    </xf>
    <xf numFmtId="0" fontId="22" fillId="0" borderId="10" xfId="0" applyFont="1" applyBorder="1" applyAlignment="1"/>
    <xf numFmtId="0" fontId="10" fillId="3" borderId="10" xfId="0" applyFont="1" applyFill="1" applyBorder="1" applyAlignment="1">
      <alignment horizontal="right"/>
    </xf>
    <xf numFmtId="0" fontId="22" fillId="3" borderId="10" xfId="0" applyFont="1" applyFill="1" applyBorder="1" applyAlignment="1"/>
    <xf numFmtId="0" fontId="22" fillId="0" borderId="10" xfId="0" applyFont="1" applyBorder="1" applyAlignment="1">
      <alignment horizontal="right"/>
    </xf>
    <xf numFmtId="0" fontId="9" fillId="0" borderId="11" xfId="0" applyFont="1" applyBorder="1" applyAlignment="1">
      <alignment horizontal="right"/>
    </xf>
    <xf numFmtId="0" fontId="7" fillId="3" borderId="10" xfId="0" applyFont="1" applyFill="1" applyBorder="1" applyAlignment="1"/>
    <xf numFmtId="0" fontId="15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6"/>
  <sheetViews>
    <sheetView tabSelected="1" workbookViewId="0">
      <pane ySplit="1" topLeftCell="A50" activePane="bottomLeft" state="frozen"/>
      <selection pane="bottomLeft" activeCell="A93" sqref="A93:XFD93"/>
    </sheetView>
  </sheetViews>
  <sheetFormatPr defaultColWidth="12.54296875" defaultRowHeight="15" customHeight="1"/>
  <cols>
    <col min="1" max="1" width="6.81640625" customWidth="1"/>
    <col min="2" max="2" width="6.7265625" customWidth="1"/>
    <col min="3" max="3" width="27.81640625" customWidth="1"/>
    <col min="4" max="4" width="10.26953125" customWidth="1"/>
    <col min="5" max="6" width="8.54296875" customWidth="1"/>
    <col min="7" max="7" width="8.7265625" customWidth="1"/>
    <col min="8" max="8" width="20" customWidth="1"/>
    <col min="9" max="10" width="9.1796875" customWidth="1"/>
    <col min="11" max="13" width="8.54296875" customWidth="1"/>
    <col min="14" max="14" width="9.453125" customWidth="1"/>
    <col min="15" max="35" width="8.54296875" customWidth="1"/>
  </cols>
  <sheetData>
    <row r="1" spans="1:30" ht="12.75" customHeigh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6" t="s">
        <v>14</v>
      </c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pans="1:30" ht="12.75" customHeight="1">
      <c r="A2" s="8">
        <v>1</v>
      </c>
      <c r="B2" s="9" t="s">
        <v>15</v>
      </c>
      <c r="C2" s="10" t="s">
        <v>16</v>
      </c>
      <c r="D2" s="11" t="s">
        <v>17</v>
      </c>
      <c r="E2" s="12" t="s">
        <v>18</v>
      </c>
      <c r="F2" s="12" t="s">
        <v>19</v>
      </c>
      <c r="G2" s="9">
        <v>1</v>
      </c>
      <c r="H2" s="9">
        <v>1</v>
      </c>
      <c r="I2" s="13" t="s">
        <v>17</v>
      </c>
      <c r="J2" s="13" t="s">
        <v>17</v>
      </c>
      <c r="K2" s="14" t="s">
        <v>17</v>
      </c>
      <c r="L2" s="14" t="s">
        <v>17</v>
      </c>
      <c r="M2" s="14" t="s">
        <v>17</v>
      </c>
      <c r="N2" s="15" t="s">
        <v>17</v>
      </c>
      <c r="O2" s="16" t="s">
        <v>20</v>
      </c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</row>
    <row r="3" spans="1:30" ht="12.75" customHeight="1">
      <c r="A3" s="17">
        <v>1</v>
      </c>
      <c r="B3" s="18" t="s">
        <v>21</v>
      </c>
      <c r="C3" s="19" t="s">
        <v>22</v>
      </c>
      <c r="D3" s="20" t="s">
        <v>17</v>
      </c>
      <c r="E3" s="21" t="s">
        <v>18</v>
      </c>
      <c r="F3" s="21" t="s">
        <v>19</v>
      </c>
      <c r="G3" s="18">
        <v>1</v>
      </c>
      <c r="H3" s="18">
        <v>1</v>
      </c>
      <c r="I3" s="22" t="s">
        <v>17</v>
      </c>
      <c r="J3" s="22" t="s">
        <v>17</v>
      </c>
      <c r="K3" s="23" t="s">
        <v>17</v>
      </c>
      <c r="L3" s="23" t="s">
        <v>17</v>
      </c>
      <c r="M3" s="23" t="s">
        <v>17</v>
      </c>
      <c r="N3" s="24" t="s">
        <v>17</v>
      </c>
      <c r="O3" s="16" t="s">
        <v>20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</row>
    <row r="4" spans="1:30" ht="12.75" customHeight="1">
      <c r="A4" s="17">
        <v>1</v>
      </c>
      <c r="B4" s="18" t="s">
        <v>23</v>
      </c>
      <c r="C4" s="19" t="s">
        <v>24</v>
      </c>
      <c r="D4" s="20" t="s">
        <v>17</v>
      </c>
      <c r="E4" s="21" t="s">
        <v>18</v>
      </c>
      <c r="F4" s="21" t="s">
        <v>19</v>
      </c>
      <c r="G4" s="18">
        <v>1</v>
      </c>
      <c r="H4" s="18">
        <v>1</v>
      </c>
      <c r="I4" s="22" t="s">
        <v>17</v>
      </c>
      <c r="J4" s="22" t="s">
        <v>17</v>
      </c>
      <c r="K4" s="23" t="s">
        <v>17</v>
      </c>
      <c r="L4" s="23" t="s">
        <v>17</v>
      </c>
      <c r="M4" s="23" t="s">
        <v>17</v>
      </c>
      <c r="N4" s="24" t="s">
        <v>17</v>
      </c>
      <c r="O4" s="16" t="s">
        <v>20</v>
      </c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</row>
    <row r="5" spans="1:30" ht="12.75" customHeight="1">
      <c r="A5" s="17">
        <v>1</v>
      </c>
      <c r="B5" s="18" t="s">
        <v>25</v>
      </c>
      <c r="C5" s="19" t="s">
        <v>26</v>
      </c>
      <c r="D5" s="20" t="s">
        <v>17</v>
      </c>
      <c r="E5" s="21" t="s">
        <v>18</v>
      </c>
      <c r="F5" s="21" t="s">
        <v>19</v>
      </c>
      <c r="G5" s="18">
        <v>1</v>
      </c>
      <c r="H5" s="18">
        <v>1</v>
      </c>
      <c r="I5" s="22" t="s">
        <v>17</v>
      </c>
      <c r="J5" s="22" t="s">
        <v>17</v>
      </c>
      <c r="K5" s="23" t="s">
        <v>17</v>
      </c>
      <c r="L5" s="23" t="s">
        <v>17</v>
      </c>
      <c r="M5" s="23" t="s">
        <v>17</v>
      </c>
      <c r="N5" s="24" t="s">
        <v>17</v>
      </c>
      <c r="O5" s="16" t="s">
        <v>20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</row>
    <row r="6" spans="1:30" ht="12.75" customHeight="1">
      <c r="A6" s="17">
        <v>1</v>
      </c>
      <c r="B6" s="18" t="s">
        <v>27</v>
      </c>
      <c r="C6" s="19" t="s">
        <v>28</v>
      </c>
      <c r="D6" s="20" t="s">
        <v>17</v>
      </c>
      <c r="E6" s="21" t="s">
        <v>18</v>
      </c>
      <c r="F6" s="21" t="s">
        <v>19</v>
      </c>
      <c r="G6" s="18">
        <v>1</v>
      </c>
      <c r="H6" s="18">
        <v>1</v>
      </c>
      <c r="I6" s="22" t="s">
        <v>17</v>
      </c>
      <c r="J6" s="22" t="s">
        <v>17</v>
      </c>
      <c r="K6" s="23" t="s">
        <v>17</v>
      </c>
      <c r="L6" s="23" t="s">
        <v>17</v>
      </c>
      <c r="M6" s="23" t="s">
        <v>17</v>
      </c>
      <c r="N6" s="24" t="s">
        <v>17</v>
      </c>
      <c r="O6" s="16" t="s">
        <v>20</v>
      </c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</row>
    <row r="7" spans="1:30" ht="12.75" customHeight="1">
      <c r="A7" s="17">
        <v>1</v>
      </c>
      <c r="B7" s="18" t="s">
        <v>29</v>
      </c>
      <c r="C7" s="19" t="s">
        <v>16</v>
      </c>
      <c r="D7" s="20" t="s">
        <v>17</v>
      </c>
      <c r="E7" s="21" t="s">
        <v>18</v>
      </c>
      <c r="F7" s="21" t="s">
        <v>30</v>
      </c>
      <c r="G7" s="18">
        <v>12</v>
      </c>
      <c r="H7" s="18">
        <v>12</v>
      </c>
      <c r="I7" s="22" t="s">
        <v>17</v>
      </c>
      <c r="J7" s="22" t="s">
        <v>17</v>
      </c>
      <c r="K7" s="18">
        <v>-6.02</v>
      </c>
      <c r="L7" s="18">
        <v>-34.909999999999997</v>
      </c>
      <c r="M7" s="18">
        <v>31.01</v>
      </c>
      <c r="N7" s="25">
        <v>0.73</v>
      </c>
      <c r="O7" s="26" t="s">
        <v>31</v>
      </c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</row>
    <row r="8" spans="1:30" ht="12.75" customHeight="1">
      <c r="A8" s="17">
        <v>1</v>
      </c>
      <c r="B8" s="18" t="s">
        <v>29</v>
      </c>
      <c r="C8" s="19" t="s">
        <v>22</v>
      </c>
      <c r="D8" s="20" t="s">
        <v>17</v>
      </c>
      <c r="E8" s="21" t="s">
        <v>18</v>
      </c>
      <c r="F8" s="21" t="s">
        <v>30</v>
      </c>
      <c r="G8" s="18">
        <v>12</v>
      </c>
      <c r="H8" s="18">
        <v>12</v>
      </c>
      <c r="I8" s="22" t="s">
        <v>17</v>
      </c>
      <c r="J8" s="22" t="s">
        <v>17</v>
      </c>
      <c r="K8" s="18">
        <v>-24.03</v>
      </c>
      <c r="L8" s="18">
        <v>-42.44</v>
      </c>
      <c r="M8" s="18">
        <v>-6.24</v>
      </c>
      <c r="N8" s="25">
        <v>0.02</v>
      </c>
      <c r="O8" s="26" t="s">
        <v>31</v>
      </c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</row>
    <row r="9" spans="1:30" ht="12.75" customHeight="1">
      <c r="A9" s="17">
        <v>1</v>
      </c>
      <c r="B9" s="18" t="s">
        <v>29</v>
      </c>
      <c r="C9" s="19" t="s">
        <v>24</v>
      </c>
      <c r="D9" s="20" t="s">
        <v>17</v>
      </c>
      <c r="E9" s="21" t="s">
        <v>18</v>
      </c>
      <c r="F9" s="21" t="s">
        <v>30</v>
      </c>
      <c r="G9" s="18">
        <v>12</v>
      </c>
      <c r="H9" s="18">
        <v>12</v>
      </c>
      <c r="I9" s="22" t="s">
        <v>17</v>
      </c>
      <c r="J9" s="22" t="s">
        <v>17</v>
      </c>
      <c r="K9" s="18">
        <v>68.05</v>
      </c>
      <c r="L9" s="18">
        <v>57.59</v>
      </c>
      <c r="M9" s="18">
        <v>81.55</v>
      </c>
      <c r="N9" s="25">
        <v>0</v>
      </c>
      <c r="O9" s="26" t="s">
        <v>31</v>
      </c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</row>
    <row r="10" spans="1:30" ht="12.75" customHeight="1">
      <c r="A10" s="17">
        <v>1</v>
      </c>
      <c r="B10" s="18" t="s">
        <v>29</v>
      </c>
      <c r="C10" s="19" t="s">
        <v>26</v>
      </c>
      <c r="D10" s="20" t="s">
        <v>17</v>
      </c>
      <c r="E10" s="21" t="s">
        <v>18</v>
      </c>
      <c r="F10" s="21" t="s">
        <v>30</v>
      </c>
      <c r="G10" s="18">
        <v>12</v>
      </c>
      <c r="H10" s="18">
        <v>12</v>
      </c>
      <c r="I10" s="22" t="s">
        <v>17</v>
      </c>
      <c r="J10" s="22" t="s">
        <v>17</v>
      </c>
      <c r="K10" s="18">
        <v>73.25</v>
      </c>
      <c r="L10" s="18">
        <v>49.63</v>
      </c>
      <c r="M10" s="18">
        <v>99.37</v>
      </c>
      <c r="N10" s="25">
        <v>0</v>
      </c>
      <c r="O10" s="26" t="s">
        <v>31</v>
      </c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</row>
    <row r="11" spans="1:30" ht="12.75" customHeight="1">
      <c r="A11" s="17">
        <v>1</v>
      </c>
      <c r="B11" s="18" t="s">
        <v>29</v>
      </c>
      <c r="C11" s="19" t="s">
        <v>28</v>
      </c>
      <c r="D11" s="20" t="s">
        <v>17</v>
      </c>
      <c r="E11" s="21" t="s">
        <v>18</v>
      </c>
      <c r="F11" s="21" t="s">
        <v>30</v>
      </c>
      <c r="G11" s="18">
        <v>12</v>
      </c>
      <c r="H11" s="18">
        <v>12</v>
      </c>
      <c r="I11" s="22" t="s">
        <v>17</v>
      </c>
      <c r="J11" s="22" t="s">
        <v>17</v>
      </c>
      <c r="K11" s="18">
        <v>51.11</v>
      </c>
      <c r="L11" s="18">
        <v>24.46</v>
      </c>
      <c r="M11" s="18">
        <v>75.680000000000007</v>
      </c>
      <c r="N11" s="25">
        <v>0.01</v>
      </c>
      <c r="O11" s="26" t="s">
        <v>31</v>
      </c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</row>
    <row r="12" spans="1:30" ht="12.75" customHeight="1">
      <c r="A12" s="27">
        <v>1</v>
      </c>
      <c r="B12" s="28" t="s">
        <v>32</v>
      </c>
      <c r="C12" s="19" t="s">
        <v>33</v>
      </c>
      <c r="D12" s="20" t="s">
        <v>17</v>
      </c>
      <c r="E12" s="21" t="s">
        <v>18</v>
      </c>
      <c r="F12" s="21" t="s">
        <v>34</v>
      </c>
      <c r="G12" s="18">
        <v>1</v>
      </c>
      <c r="H12" s="18">
        <v>1</v>
      </c>
      <c r="I12" s="22" t="s">
        <v>17</v>
      </c>
      <c r="J12" s="22" t="s">
        <v>17</v>
      </c>
      <c r="K12" s="23" t="s">
        <v>17</v>
      </c>
      <c r="L12" s="23" t="s">
        <v>17</v>
      </c>
      <c r="M12" s="23" t="s">
        <v>17</v>
      </c>
      <c r="N12" s="24" t="s">
        <v>17</v>
      </c>
      <c r="O12" s="26" t="s">
        <v>35</v>
      </c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</row>
    <row r="13" spans="1:30" ht="12.75" customHeight="1">
      <c r="A13" s="17">
        <v>1</v>
      </c>
      <c r="B13" s="18" t="s">
        <v>32</v>
      </c>
      <c r="C13" s="19" t="s">
        <v>36</v>
      </c>
      <c r="D13" s="20" t="s">
        <v>17</v>
      </c>
      <c r="E13" s="21" t="s">
        <v>18</v>
      </c>
      <c r="F13" s="21" t="s">
        <v>34</v>
      </c>
      <c r="G13" s="18">
        <v>1</v>
      </c>
      <c r="H13" s="18">
        <v>1</v>
      </c>
      <c r="I13" s="22" t="s">
        <v>17</v>
      </c>
      <c r="J13" s="22" t="s">
        <v>17</v>
      </c>
      <c r="K13" s="23" t="s">
        <v>17</v>
      </c>
      <c r="L13" s="23" t="s">
        <v>17</v>
      </c>
      <c r="M13" s="23" t="s">
        <v>17</v>
      </c>
      <c r="N13" s="24" t="s">
        <v>17</v>
      </c>
      <c r="O13" s="26" t="s">
        <v>35</v>
      </c>
    </row>
    <row r="14" spans="1:30" ht="12.75" customHeight="1">
      <c r="A14" s="17">
        <v>1</v>
      </c>
      <c r="B14" s="18" t="s">
        <v>32</v>
      </c>
      <c r="C14" s="19" t="s">
        <v>37</v>
      </c>
      <c r="D14" s="20" t="s">
        <v>17</v>
      </c>
      <c r="E14" s="21" t="s">
        <v>18</v>
      </c>
      <c r="F14" s="21" t="s">
        <v>34</v>
      </c>
      <c r="G14" s="18">
        <v>1</v>
      </c>
      <c r="H14" s="18">
        <v>1</v>
      </c>
      <c r="I14" s="22" t="s">
        <v>17</v>
      </c>
      <c r="J14" s="22" t="s">
        <v>17</v>
      </c>
      <c r="K14" s="23" t="s">
        <v>17</v>
      </c>
      <c r="L14" s="23" t="s">
        <v>17</v>
      </c>
      <c r="M14" s="23" t="s">
        <v>17</v>
      </c>
      <c r="N14" s="24" t="s">
        <v>17</v>
      </c>
      <c r="O14" s="26" t="s">
        <v>35</v>
      </c>
    </row>
    <row r="15" spans="1:30" ht="12.75" customHeight="1">
      <c r="A15" s="29">
        <v>1</v>
      </c>
      <c r="B15" s="30" t="s">
        <v>32</v>
      </c>
      <c r="C15" s="31" t="s">
        <v>38</v>
      </c>
      <c r="D15" s="32" t="s">
        <v>17</v>
      </c>
      <c r="E15" s="33" t="s">
        <v>18</v>
      </c>
      <c r="F15" s="33" t="s">
        <v>34</v>
      </c>
      <c r="G15" s="30">
        <v>1</v>
      </c>
      <c r="H15" s="30">
        <v>1</v>
      </c>
      <c r="I15" s="34" t="s">
        <v>17</v>
      </c>
      <c r="J15" s="34" t="s">
        <v>17</v>
      </c>
      <c r="K15" s="35" t="s">
        <v>17</v>
      </c>
      <c r="L15" s="35" t="s">
        <v>17</v>
      </c>
      <c r="M15" s="35" t="s">
        <v>17</v>
      </c>
      <c r="N15" s="36" t="s">
        <v>17</v>
      </c>
      <c r="O15" s="26" t="s">
        <v>35</v>
      </c>
    </row>
    <row r="16" spans="1:30" ht="15.75" customHeight="1">
      <c r="A16" s="8">
        <v>2</v>
      </c>
      <c r="B16" s="9" t="s">
        <v>39</v>
      </c>
      <c r="C16" s="10" t="s">
        <v>40</v>
      </c>
      <c r="D16" s="11" t="s">
        <v>41</v>
      </c>
      <c r="E16" s="12" t="s">
        <v>42</v>
      </c>
      <c r="F16" s="12" t="s">
        <v>43</v>
      </c>
      <c r="G16" s="9">
        <v>136</v>
      </c>
      <c r="H16" s="9">
        <f>G16/17</f>
        <v>8</v>
      </c>
      <c r="I16" s="13">
        <v>255</v>
      </c>
      <c r="J16" s="13">
        <f t="shared" ref="J16:J20" si="0">I16/17</f>
        <v>15</v>
      </c>
      <c r="K16" s="14">
        <v>-37.493299999999998</v>
      </c>
      <c r="L16" s="14">
        <v>-41.490900000000003</v>
      </c>
      <c r="M16" s="14">
        <v>-32.908099999999997</v>
      </c>
      <c r="N16" s="37">
        <v>5.0699999999999998E-40</v>
      </c>
      <c r="O16" s="16" t="s">
        <v>44</v>
      </c>
      <c r="P16" s="38"/>
      <c r="Q16" s="39"/>
    </row>
    <row r="17" spans="1:23" ht="15.75" customHeight="1">
      <c r="A17" s="17">
        <v>2</v>
      </c>
      <c r="B17" s="18" t="s">
        <v>15</v>
      </c>
      <c r="C17" s="19" t="s">
        <v>45</v>
      </c>
      <c r="D17" s="20" t="s">
        <v>46</v>
      </c>
      <c r="E17" s="21" t="s">
        <v>42</v>
      </c>
      <c r="F17" s="21" t="s">
        <v>43</v>
      </c>
      <c r="G17" s="18">
        <v>119</v>
      </c>
      <c r="H17" s="18">
        <v>8</v>
      </c>
      <c r="I17" s="22">
        <v>238</v>
      </c>
      <c r="J17" s="22">
        <f t="shared" si="0"/>
        <v>14</v>
      </c>
      <c r="K17" s="23">
        <v>-37.9</v>
      </c>
      <c r="L17" s="23">
        <v>-42.321620000000003</v>
      </c>
      <c r="M17" s="23">
        <v>-32.882325000000002</v>
      </c>
      <c r="N17" s="40">
        <v>3.2299999999999999E-34</v>
      </c>
      <c r="O17" s="16" t="s">
        <v>44</v>
      </c>
      <c r="P17" s="38"/>
      <c r="Q17" s="39"/>
    </row>
    <row r="18" spans="1:23" ht="15.75" customHeight="1">
      <c r="A18" s="17">
        <v>2</v>
      </c>
      <c r="B18" s="18" t="s">
        <v>21</v>
      </c>
      <c r="C18" s="19" t="s">
        <v>47</v>
      </c>
      <c r="D18" s="20" t="s">
        <v>48</v>
      </c>
      <c r="E18" s="21" t="s">
        <v>42</v>
      </c>
      <c r="F18" s="21" t="s">
        <v>43</v>
      </c>
      <c r="G18" s="18">
        <v>136</v>
      </c>
      <c r="H18" s="18">
        <v>8</v>
      </c>
      <c r="I18" s="22">
        <v>221</v>
      </c>
      <c r="J18" s="22">
        <f t="shared" si="0"/>
        <v>13</v>
      </c>
      <c r="K18" s="23">
        <v>-31.33</v>
      </c>
      <c r="L18" s="23">
        <v>-36.949142000000002</v>
      </c>
      <c r="M18" s="23">
        <v>-25.126657000000002</v>
      </c>
      <c r="N18" s="40">
        <v>3.1647389999999998E-23</v>
      </c>
      <c r="O18" s="16" t="s">
        <v>44</v>
      </c>
      <c r="P18" s="38"/>
      <c r="Q18" s="39"/>
    </row>
    <row r="19" spans="1:23" ht="15.75" customHeight="1">
      <c r="A19" s="17">
        <v>2</v>
      </c>
      <c r="B19" s="18" t="s">
        <v>23</v>
      </c>
      <c r="C19" s="19" t="s">
        <v>49</v>
      </c>
      <c r="D19" s="41" t="s">
        <v>50</v>
      </c>
      <c r="E19" s="21" t="s">
        <v>42</v>
      </c>
      <c r="F19" s="21" t="s">
        <v>43</v>
      </c>
      <c r="G19" s="18">
        <v>116</v>
      </c>
      <c r="H19" s="18">
        <v>7</v>
      </c>
      <c r="I19" s="22">
        <v>136</v>
      </c>
      <c r="J19" s="22">
        <f t="shared" si="0"/>
        <v>8</v>
      </c>
      <c r="K19" s="23">
        <v>-22.6067</v>
      </c>
      <c r="L19" s="23">
        <v>-28.424900000000001</v>
      </c>
      <c r="M19" s="23">
        <v>-16.919599999999999</v>
      </c>
      <c r="N19" s="40">
        <v>6.4699999999999997E-12</v>
      </c>
      <c r="O19" s="16" t="s">
        <v>44</v>
      </c>
      <c r="P19" s="38"/>
      <c r="Q19" s="39"/>
      <c r="R19" s="42"/>
      <c r="S19" s="42"/>
      <c r="T19" s="42"/>
      <c r="U19" s="42"/>
      <c r="V19" s="42"/>
      <c r="W19" s="42"/>
    </row>
    <row r="20" spans="1:23" ht="15.75" customHeight="1">
      <c r="A20" s="17">
        <v>2</v>
      </c>
      <c r="B20" s="18" t="s">
        <v>25</v>
      </c>
      <c r="C20" s="19" t="s">
        <v>51</v>
      </c>
      <c r="D20" s="43" t="s">
        <v>52</v>
      </c>
      <c r="E20" s="21" t="s">
        <v>42</v>
      </c>
      <c r="F20" s="21" t="s">
        <v>43</v>
      </c>
      <c r="G20" s="18">
        <v>153</v>
      </c>
      <c r="H20" s="18">
        <f>G20/17</f>
        <v>9</v>
      </c>
      <c r="I20" s="22">
        <v>255</v>
      </c>
      <c r="J20" s="22">
        <f t="shared" si="0"/>
        <v>15</v>
      </c>
      <c r="K20" s="23">
        <v>-53.732500000000002</v>
      </c>
      <c r="L20" s="23">
        <v>-56.628100000000003</v>
      </c>
      <c r="M20" s="23">
        <v>-50.549399999999999</v>
      </c>
      <c r="N20" s="40">
        <v>2.9399999999999999E-62</v>
      </c>
      <c r="O20" s="16" t="s">
        <v>44</v>
      </c>
      <c r="P20" s="38"/>
      <c r="Q20" s="39"/>
      <c r="R20" s="42"/>
      <c r="S20" s="42"/>
      <c r="T20" s="42"/>
      <c r="U20" s="42"/>
      <c r="V20" s="42"/>
      <c r="W20" s="42"/>
    </row>
    <row r="21" spans="1:23" ht="15.75" customHeight="1">
      <c r="A21" s="17">
        <v>2</v>
      </c>
      <c r="B21" s="18" t="s">
        <v>27</v>
      </c>
      <c r="C21" s="19" t="s">
        <v>53</v>
      </c>
      <c r="D21" s="20" t="s">
        <v>54</v>
      </c>
      <c r="E21" s="21" t="s">
        <v>42</v>
      </c>
      <c r="F21" s="21" t="s">
        <v>43</v>
      </c>
      <c r="G21" s="18">
        <v>135</v>
      </c>
      <c r="H21" s="18">
        <v>8</v>
      </c>
      <c r="I21" s="22">
        <v>255</v>
      </c>
      <c r="J21" s="22">
        <v>15</v>
      </c>
      <c r="K21" s="23">
        <v>-38.545831999999997</v>
      </c>
      <c r="L21" s="23">
        <v>-43.520983999999999</v>
      </c>
      <c r="M21" s="23">
        <v>-32.901912000000003</v>
      </c>
      <c r="N21" s="40">
        <v>1.0133400000000001E-31</v>
      </c>
      <c r="O21" s="16" t="s">
        <v>44</v>
      </c>
      <c r="P21" s="38"/>
      <c r="Q21" s="39"/>
      <c r="R21" s="42"/>
      <c r="S21" s="42"/>
      <c r="T21" s="42"/>
      <c r="U21" s="42"/>
      <c r="V21" s="42"/>
      <c r="W21" s="42"/>
    </row>
    <row r="22" spans="1:23" ht="15.75" customHeight="1">
      <c r="A22" s="17">
        <v>2</v>
      </c>
      <c r="B22" s="18" t="s">
        <v>29</v>
      </c>
      <c r="C22" s="19" t="s">
        <v>55</v>
      </c>
      <c r="D22" s="20" t="s">
        <v>56</v>
      </c>
      <c r="E22" s="21" t="s">
        <v>42</v>
      </c>
      <c r="F22" s="21" t="s">
        <v>43</v>
      </c>
      <c r="G22" s="18">
        <v>117</v>
      </c>
      <c r="H22" s="18">
        <v>7</v>
      </c>
      <c r="I22" s="22">
        <v>255</v>
      </c>
      <c r="J22" s="22">
        <v>15</v>
      </c>
      <c r="K22" s="23">
        <v>-43.050699999999999</v>
      </c>
      <c r="L22" s="23">
        <v>-47.251399999999997</v>
      </c>
      <c r="M22" s="23">
        <v>-38.476999999999997</v>
      </c>
      <c r="N22" s="40">
        <v>6.5099999999999998E-36</v>
      </c>
      <c r="O22" s="16" t="s">
        <v>44</v>
      </c>
      <c r="P22" s="38"/>
      <c r="Q22" s="39"/>
      <c r="R22" s="42"/>
      <c r="S22" s="42"/>
      <c r="T22" s="42"/>
      <c r="U22" s="42"/>
      <c r="V22" s="42"/>
      <c r="W22" s="42"/>
    </row>
    <row r="23" spans="1:23" ht="12.75" customHeight="1">
      <c r="A23" s="27">
        <v>2</v>
      </c>
      <c r="B23" s="28" t="s">
        <v>57</v>
      </c>
      <c r="C23" s="44" t="s">
        <v>58</v>
      </c>
      <c r="D23" s="44" t="s">
        <v>58</v>
      </c>
      <c r="E23" s="45" t="s">
        <v>59</v>
      </c>
      <c r="F23" s="45" t="s">
        <v>60</v>
      </c>
      <c r="G23" s="46">
        <v>75</v>
      </c>
      <c r="H23" s="46">
        <v>3</v>
      </c>
      <c r="I23" s="22" t="s">
        <v>17</v>
      </c>
      <c r="J23" s="22" t="s">
        <v>17</v>
      </c>
      <c r="K23" s="47">
        <v>0.46</v>
      </c>
      <c r="L23" s="47">
        <v>0.09</v>
      </c>
      <c r="M23" s="47">
        <v>0.77</v>
      </c>
      <c r="N23" s="48">
        <v>0.01</v>
      </c>
      <c r="O23" s="16" t="s">
        <v>61</v>
      </c>
      <c r="P23" s="16"/>
      <c r="Q23" s="16"/>
      <c r="R23" s="16"/>
    </row>
    <row r="24" spans="1:23" ht="12.75" customHeight="1">
      <c r="A24" s="27">
        <v>2</v>
      </c>
      <c r="B24" s="28" t="s">
        <v>57</v>
      </c>
      <c r="C24" s="20" t="s">
        <v>62</v>
      </c>
      <c r="D24" s="20" t="s">
        <v>62</v>
      </c>
      <c r="E24" s="45" t="s">
        <v>59</v>
      </c>
      <c r="F24" s="45" t="s">
        <v>60</v>
      </c>
      <c r="G24" s="22">
        <v>61</v>
      </c>
      <c r="H24" s="46">
        <v>3</v>
      </c>
      <c r="I24" s="22" t="s">
        <v>17</v>
      </c>
      <c r="J24" s="22" t="s">
        <v>17</v>
      </c>
      <c r="K24" s="23">
        <v>0.25</v>
      </c>
      <c r="L24" s="23">
        <v>-0.01</v>
      </c>
      <c r="M24" s="23">
        <v>0.49</v>
      </c>
      <c r="N24" s="24">
        <v>7.0000000000000007E-2</v>
      </c>
      <c r="O24" s="16" t="s">
        <v>61</v>
      </c>
      <c r="P24" s="16"/>
      <c r="Q24" s="16"/>
      <c r="R24" s="16"/>
    </row>
    <row r="25" spans="1:23" ht="12.75" customHeight="1">
      <c r="A25" s="27">
        <v>2</v>
      </c>
      <c r="B25" s="28" t="s">
        <v>57</v>
      </c>
      <c r="C25" s="20" t="s">
        <v>63</v>
      </c>
      <c r="D25" s="20" t="s">
        <v>63</v>
      </c>
      <c r="E25" s="45" t="s">
        <v>59</v>
      </c>
      <c r="F25" s="45" t="s">
        <v>60</v>
      </c>
      <c r="G25" s="22">
        <v>63</v>
      </c>
      <c r="H25" s="46">
        <v>3</v>
      </c>
      <c r="I25" s="22" t="s">
        <v>17</v>
      </c>
      <c r="J25" s="22" t="s">
        <v>17</v>
      </c>
      <c r="K25" s="23">
        <v>0.65</v>
      </c>
      <c r="L25" s="23">
        <v>0.41</v>
      </c>
      <c r="M25" s="23">
        <v>0.87</v>
      </c>
      <c r="N25" s="24">
        <v>0</v>
      </c>
      <c r="O25" s="16" t="s">
        <v>61</v>
      </c>
      <c r="P25" s="16"/>
      <c r="Q25" s="16"/>
      <c r="R25" s="16"/>
    </row>
    <row r="26" spans="1:23" ht="12.75" customHeight="1">
      <c r="A26" s="27">
        <v>2</v>
      </c>
      <c r="B26" s="28" t="s">
        <v>57</v>
      </c>
      <c r="C26" s="49" t="s">
        <v>64</v>
      </c>
      <c r="D26" s="49" t="s">
        <v>64</v>
      </c>
      <c r="E26" s="45" t="s">
        <v>59</v>
      </c>
      <c r="F26" s="45" t="s">
        <v>60</v>
      </c>
      <c r="G26" s="22">
        <v>73</v>
      </c>
      <c r="H26" s="46">
        <v>3</v>
      </c>
      <c r="I26" s="22" t="s">
        <v>17</v>
      </c>
      <c r="J26" s="22" t="s">
        <v>17</v>
      </c>
      <c r="K26" s="23">
        <v>0.67</v>
      </c>
      <c r="L26" s="23">
        <v>0.35</v>
      </c>
      <c r="M26" s="23">
        <v>1.01</v>
      </c>
      <c r="N26" s="24">
        <v>0</v>
      </c>
      <c r="O26" s="16" t="s">
        <v>61</v>
      </c>
      <c r="P26" s="16"/>
      <c r="Q26" s="16"/>
      <c r="R26" s="16"/>
    </row>
    <row r="27" spans="1:23" ht="12.75" customHeight="1">
      <c r="A27" s="27">
        <v>2</v>
      </c>
      <c r="B27" s="28" t="s">
        <v>57</v>
      </c>
      <c r="C27" s="20" t="s">
        <v>65</v>
      </c>
      <c r="D27" s="50" t="s">
        <v>65</v>
      </c>
      <c r="E27" s="45" t="s">
        <v>59</v>
      </c>
      <c r="F27" s="45" t="s">
        <v>60</v>
      </c>
      <c r="G27" s="22">
        <v>69</v>
      </c>
      <c r="H27" s="46">
        <v>3</v>
      </c>
      <c r="I27" s="22" t="s">
        <v>17</v>
      </c>
      <c r="J27" s="22" t="s">
        <v>17</v>
      </c>
      <c r="K27" s="23">
        <v>-0.33</v>
      </c>
      <c r="L27" s="23">
        <v>-0.51</v>
      </c>
      <c r="M27" s="23">
        <v>-0.22</v>
      </c>
      <c r="N27" s="24">
        <v>0</v>
      </c>
      <c r="O27" s="16" t="s">
        <v>61</v>
      </c>
      <c r="P27" s="16"/>
      <c r="Q27" s="16"/>
      <c r="R27" s="16"/>
    </row>
    <row r="28" spans="1:23" ht="12.75" customHeight="1">
      <c r="A28" s="27">
        <v>2</v>
      </c>
      <c r="B28" s="28" t="s">
        <v>57</v>
      </c>
      <c r="C28" s="20" t="s">
        <v>66</v>
      </c>
      <c r="D28" s="20" t="s">
        <v>66</v>
      </c>
      <c r="E28" s="45" t="s">
        <v>59</v>
      </c>
      <c r="F28" s="45" t="s">
        <v>60</v>
      </c>
      <c r="G28" s="22">
        <v>57</v>
      </c>
      <c r="H28" s="46">
        <v>3</v>
      </c>
      <c r="I28" s="22" t="s">
        <v>17</v>
      </c>
      <c r="J28" s="22" t="s">
        <v>17</v>
      </c>
      <c r="K28" s="23">
        <v>-0.45</v>
      </c>
      <c r="L28" s="23">
        <v>-0.68</v>
      </c>
      <c r="M28" s="23">
        <v>-0.28000000000000003</v>
      </c>
      <c r="N28" s="24">
        <v>0</v>
      </c>
      <c r="O28" s="16" t="s">
        <v>61</v>
      </c>
      <c r="P28" s="16"/>
      <c r="Q28" s="16"/>
      <c r="R28" s="16"/>
    </row>
    <row r="29" spans="1:23" ht="12.75" customHeight="1">
      <c r="A29" s="51">
        <v>2</v>
      </c>
      <c r="B29" s="52" t="s">
        <v>57</v>
      </c>
      <c r="C29" s="32" t="s">
        <v>67</v>
      </c>
      <c r="D29" s="32" t="s">
        <v>67</v>
      </c>
      <c r="E29" s="53" t="s">
        <v>59</v>
      </c>
      <c r="F29" s="53" t="s">
        <v>60</v>
      </c>
      <c r="G29" s="34">
        <v>48</v>
      </c>
      <c r="H29" s="54">
        <v>2</v>
      </c>
      <c r="I29" s="34" t="s">
        <v>17</v>
      </c>
      <c r="J29" s="34" t="s">
        <v>17</v>
      </c>
      <c r="K29" s="35">
        <v>-0.79</v>
      </c>
      <c r="L29" s="35">
        <v>-1.17</v>
      </c>
      <c r="M29" s="35">
        <v>-0.49</v>
      </c>
      <c r="N29" s="36">
        <v>0</v>
      </c>
      <c r="O29" s="16" t="s">
        <v>61</v>
      </c>
      <c r="P29" s="16"/>
      <c r="Q29" s="16"/>
      <c r="R29" s="16"/>
    </row>
    <row r="30" spans="1:23" ht="12.75" customHeight="1">
      <c r="A30" s="55">
        <v>3</v>
      </c>
      <c r="B30" s="56" t="s">
        <v>68</v>
      </c>
      <c r="C30" s="57" t="s">
        <v>69</v>
      </c>
      <c r="D30" s="57" t="s">
        <v>17</v>
      </c>
      <c r="E30" s="12" t="s">
        <v>18</v>
      </c>
      <c r="F30" s="12" t="s">
        <v>19</v>
      </c>
      <c r="G30" s="58">
        <v>1</v>
      </c>
      <c r="H30" s="58">
        <v>1</v>
      </c>
      <c r="I30" s="13" t="s">
        <v>17</v>
      </c>
      <c r="J30" s="13" t="s">
        <v>17</v>
      </c>
      <c r="K30" s="59" t="s">
        <v>17</v>
      </c>
      <c r="L30" s="59" t="s">
        <v>17</v>
      </c>
      <c r="M30" s="59" t="s">
        <v>17</v>
      </c>
      <c r="N30" s="60" t="s">
        <v>17</v>
      </c>
      <c r="O30" s="16" t="s">
        <v>70</v>
      </c>
    </row>
    <row r="31" spans="1:23" ht="12.75" customHeight="1">
      <c r="A31" s="27">
        <v>3</v>
      </c>
      <c r="B31" s="28" t="s">
        <v>68</v>
      </c>
      <c r="C31" s="44" t="s">
        <v>71</v>
      </c>
      <c r="D31" s="44" t="s">
        <v>17</v>
      </c>
      <c r="E31" s="21" t="s">
        <v>18</v>
      </c>
      <c r="F31" s="21" t="s">
        <v>19</v>
      </c>
      <c r="G31" s="46">
        <v>1</v>
      </c>
      <c r="H31" s="46">
        <v>1</v>
      </c>
      <c r="I31" s="22" t="s">
        <v>17</v>
      </c>
      <c r="J31" s="22" t="s">
        <v>17</v>
      </c>
      <c r="K31" s="47" t="s">
        <v>17</v>
      </c>
      <c r="L31" s="47" t="s">
        <v>17</v>
      </c>
      <c r="M31" s="47" t="s">
        <v>17</v>
      </c>
      <c r="N31" s="48" t="s">
        <v>17</v>
      </c>
      <c r="O31" s="16" t="s">
        <v>70</v>
      </c>
    </row>
    <row r="32" spans="1:23" ht="12.75" customHeight="1">
      <c r="A32" s="27">
        <v>3</v>
      </c>
      <c r="B32" s="28" t="s">
        <v>15</v>
      </c>
      <c r="C32" s="44" t="s">
        <v>72</v>
      </c>
      <c r="D32" s="44" t="s">
        <v>17</v>
      </c>
      <c r="E32" s="45" t="s">
        <v>73</v>
      </c>
      <c r="F32" s="45" t="s">
        <v>74</v>
      </c>
      <c r="G32" s="46">
        <v>36</v>
      </c>
      <c r="H32" s="46">
        <v>3</v>
      </c>
      <c r="I32" s="61" t="s">
        <v>17</v>
      </c>
      <c r="J32" s="61" t="s">
        <v>17</v>
      </c>
      <c r="K32" s="47" t="s">
        <v>17</v>
      </c>
      <c r="L32" s="47" t="s">
        <v>17</v>
      </c>
      <c r="M32" s="47" t="s">
        <v>17</v>
      </c>
      <c r="N32" s="48" t="s">
        <v>17</v>
      </c>
      <c r="O32" s="16" t="s">
        <v>75</v>
      </c>
    </row>
    <row r="33" spans="1:19" ht="12.75" customHeight="1">
      <c r="A33" s="27">
        <v>3</v>
      </c>
      <c r="B33" s="28" t="s">
        <v>15</v>
      </c>
      <c r="C33" s="44" t="s">
        <v>76</v>
      </c>
      <c r="D33" s="44" t="s">
        <v>17</v>
      </c>
      <c r="E33" s="45" t="s">
        <v>73</v>
      </c>
      <c r="F33" s="45" t="s">
        <v>74</v>
      </c>
      <c r="G33" s="46">
        <v>18</v>
      </c>
      <c r="H33" s="46">
        <v>3</v>
      </c>
      <c r="I33" s="61" t="s">
        <v>17</v>
      </c>
      <c r="J33" s="61" t="s">
        <v>17</v>
      </c>
      <c r="K33" s="47" t="s">
        <v>17</v>
      </c>
      <c r="L33" s="47" t="s">
        <v>17</v>
      </c>
      <c r="M33" s="47" t="s">
        <v>17</v>
      </c>
      <c r="N33" s="48" t="s">
        <v>17</v>
      </c>
      <c r="O33" s="16" t="s">
        <v>75</v>
      </c>
    </row>
    <row r="34" spans="1:19" ht="12.75" customHeight="1">
      <c r="A34" s="27">
        <v>3</v>
      </c>
      <c r="B34" s="28" t="s">
        <v>15</v>
      </c>
      <c r="C34" s="44" t="s">
        <v>71</v>
      </c>
      <c r="D34" s="44" t="s">
        <v>17</v>
      </c>
      <c r="E34" s="45" t="s">
        <v>73</v>
      </c>
      <c r="F34" s="45" t="s">
        <v>74</v>
      </c>
      <c r="G34" s="46">
        <v>30</v>
      </c>
      <c r="H34" s="46">
        <v>3</v>
      </c>
      <c r="I34" s="61" t="s">
        <v>17</v>
      </c>
      <c r="J34" s="61" t="s">
        <v>17</v>
      </c>
      <c r="K34" s="47" t="s">
        <v>17</v>
      </c>
      <c r="L34" s="47" t="s">
        <v>17</v>
      </c>
      <c r="M34" s="47" t="s">
        <v>17</v>
      </c>
      <c r="N34" s="48" t="s">
        <v>17</v>
      </c>
      <c r="O34" s="16" t="s">
        <v>75</v>
      </c>
    </row>
    <row r="35" spans="1:19" ht="12.75" customHeight="1">
      <c r="A35" s="27">
        <v>3</v>
      </c>
      <c r="B35" s="28" t="s">
        <v>15</v>
      </c>
      <c r="C35" s="44" t="s">
        <v>77</v>
      </c>
      <c r="D35" s="44" t="s">
        <v>17</v>
      </c>
      <c r="E35" s="45" t="s">
        <v>73</v>
      </c>
      <c r="F35" s="45" t="s">
        <v>74</v>
      </c>
      <c r="G35" s="46">
        <v>28</v>
      </c>
      <c r="H35" s="46">
        <v>3</v>
      </c>
      <c r="I35" s="61" t="s">
        <v>17</v>
      </c>
      <c r="J35" s="61" t="s">
        <v>17</v>
      </c>
      <c r="K35" s="47" t="s">
        <v>17</v>
      </c>
      <c r="L35" s="47" t="s">
        <v>17</v>
      </c>
      <c r="M35" s="47" t="s">
        <v>17</v>
      </c>
      <c r="N35" s="48" t="s">
        <v>17</v>
      </c>
      <c r="O35" s="16" t="s">
        <v>75</v>
      </c>
    </row>
    <row r="36" spans="1:19" ht="12.75" customHeight="1">
      <c r="A36" s="27">
        <v>3</v>
      </c>
      <c r="B36" s="28" t="s">
        <v>15</v>
      </c>
      <c r="C36" s="44" t="s">
        <v>69</v>
      </c>
      <c r="D36" s="44" t="s">
        <v>17</v>
      </c>
      <c r="E36" s="45" t="s">
        <v>73</v>
      </c>
      <c r="F36" s="45" t="s">
        <v>74</v>
      </c>
      <c r="G36" s="46">
        <v>41</v>
      </c>
      <c r="H36" s="46">
        <v>3</v>
      </c>
      <c r="I36" s="61" t="s">
        <v>17</v>
      </c>
      <c r="J36" s="61" t="s">
        <v>17</v>
      </c>
      <c r="K36" s="47" t="s">
        <v>17</v>
      </c>
      <c r="L36" s="47" t="s">
        <v>17</v>
      </c>
      <c r="M36" s="47" t="s">
        <v>17</v>
      </c>
      <c r="N36" s="48" t="s">
        <v>17</v>
      </c>
      <c r="O36" s="16" t="s">
        <v>75</v>
      </c>
    </row>
    <row r="37" spans="1:19" ht="12.75" customHeight="1">
      <c r="A37" s="27">
        <v>3</v>
      </c>
      <c r="B37" s="28" t="s">
        <v>21</v>
      </c>
      <c r="C37" s="44" t="s">
        <v>72</v>
      </c>
      <c r="D37" s="44" t="s">
        <v>72</v>
      </c>
      <c r="E37" s="45" t="s">
        <v>73</v>
      </c>
      <c r="F37" s="45" t="s">
        <v>74</v>
      </c>
      <c r="G37" s="46">
        <v>36</v>
      </c>
      <c r="H37" s="46">
        <v>3</v>
      </c>
      <c r="I37" s="61" t="s">
        <v>17</v>
      </c>
      <c r="J37" s="61" t="s">
        <v>17</v>
      </c>
      <c r="K37" s="47">
        <v>4.7723749999999898E-2</v>
      </c>
      <c r="L37" s="47">
        <v>-1.2918527777777701E-2</v>
      </c>
      <c r="M37" s="47">
        <v>0.105558</v>
      </c>
      <c r="N37" s="48">
        <v>0.12</v>
      </c>
      <c r="O37" s="16" t="s">
        <v>78</v>
      </c>
      <c r="Q37" s="16"/>
    </row>
    <row r="38" spans="1:19" ht="12.75" customHeight="1">
      <c r="A38" s="27">
        <v>3</v>
      </c>
      <c r="B38" s="28" t="s">
        <v>21</v>
      </c>
      <c r="C38" s="44" t="s">
        <v>76</v>
      </c>
      <c r="D38" s="44" t="s">
        <v>76</v>
      </c>
      <c r="E38" s="45" t="s">
        <v>73</v>
      </c>
      <c r="F38" s="45" t="s">
        <v>74</v>
      </c>
      <c r="G38" s="46">
        <v>18</v>
      </c>
      <c r="H38" s="46">
        <v>3</v>
      </c>
      <c r="I38" s="61" t="s">
        <v>17</v>
      </c>
      <c r="J38" s="61" t="s">
        <v>17</v>
      </c>
      <c r="K38" s="47">
        <v>-2.0140777777777698E-2</v>
      </c>
      <c r="L38" s="47">
        <v>-0.14213094444444399</v>
      </c>
      <c r="M38" s="47">
        <v>9.8213666666666602E-2</v>
      </c>
      <c r="N38" s="48">
        <v>0.73660000000000003</v>
      </c>
      <c r="O38" s="16" t="s">
        <v>78</v>
      </c>
      <c r="Q38" s="16"/>
    </row>
    <row r="39" spans="1:19" ht="12.75" customHeight="1">
      <c r="A39" s="27">
        <v>3</v>
      </c>
      <c r="B39" s="28" t="s">
        <v>21</v>
      </c>
      <c r="C39" s="44" t="s">
        <v>71</v>
      </c>
      <c r="D39" s="44" t="s">
        <v>71</v>
      </c>
      <c r="E39" s="45" t="s">
        <v>73</v>
      </c>
      <c r="F39" s="45" t="s">
        <v>74</v>
      </c>
      <c r="G39" s="46">
        <v>30</v>
      </c>
      <c r="H39" s="46">
        <v>3</v>
      </c>
      <c r="I39" s="61" t="s">
        <v>17</v>
      </c>
      <c r="J39" s="61" t="s">
        <v>17</v>
      </c>
      <c r="K39" s="47">
        <v>-0.34488379999999902</v>
      </c>
      <c r="L39" s="47">
        <v>-0.39198366666666601</v>
      </c>
      <c r="M39" s="47">
        <v>-0.29781316666666602</v>
      </c>
      <c r="N39" s="48">
        <v>0</v>
      </c>
      <c r="O39" s="16" t="s">
        <v>78</v>
      </c>
      <c r="Q39" s="16"/>
    </row>
    <row r="40" spans="1:19" ht="12.75" customHeight="1">
      <c r="A40" s="62">
        <v>3</v>
      </c>
      <c r="B40" s="46" t="s">
        <v>21</v>
      </c>
      <c r="C40" s="44" t="s">
        <v>77</v>
      </c>
      <c r="D40" s="44" t="s">
        <v>77</v>
      </c>
      <c r="E40" s="45" t="s">
        <v>73</v>
      </c>
      <c r="F40" s="45" t="s">
        <v>74</v>
      </c>
      <c r="G40" s="46">
        <v>28</v>
      </c>
      <c r="H40" s="46">
        <v>3</v>
      </c>
      <c r="I40" s="61" t="s">
        <v>17</v>
      </c>
      <c r="J40" s="61" t="s">
        <v>17</v>
      </c>
      <c r="K40" s="47">
        <v>8.6526428571428504E-2</v>
      </c>
      <c r="L40" s="47">
        <v>8.0692857142857801E-4</v>
      </c>
      <c r="M40" s="47">
        <v>0.16722485714285701</v>
      </c>
      <c r="N40" s="48">
        <v>5.9200000000000003E-2</v>
      </c>
      <c r="O40" s="16" t="s">
        <v>78</v>
      </c>
      <c r="P40" s="16"/>
      <c r="Q40" s="16"/>
    </row>
    <row r="41" spans="1:19" ht="12.75" customHeight="1">
      <c r="A41" s="62">
        <v>3</v>
      </c>
      <c r="B41" s="46" t="s">
        <v>21</v>
      </c>
      <c r="C41" s="44" t="s">
        <v>69</v>
      </c>
      <c r="D41" s="44" t="s">
        <v>69</v>
      </c>
      <c r="E41" s="45" t="s">
        <v>73</v>
      </c>
      <c r="F41" s="45" t="s">
        <v>74</v>
      </c>
      <c r="G41" s="46">
        <v>41</v>
      </c>
      <c r="H41" s="46">
        <v>3</v>
      </c>
      <c r="I41" s="61" t="s">
        <v>17</v>
      </c>
      <c r="J41" s="61" t="s">
        <v>17</v>
      </c>
      <c r="K41" s="47">
        <v>-0.30459180487804799</v>
      </c>
      <c r="L41" s="47">
        <v>-0.36585387804878</v>
      </c>
      <c r="M41" s="47">
        <v>-0.23506085365853599</v>
      </c>
      <c r="N41" s="48">
        <v>0</v>
      </c>
      <c r="O41" s="16" t="s">
        <v>78</v>
      </c>
      <c r="P41" s="16"/>
      <c r="Q41" s="16"/>
    </row>
    <row r="42" spans="1:19" ht="12.75" customHeight="1">
      <c r="A42" s="27">
        <v>3</v>
      </c>
      <c r="B42" s="28" t="s">
        <v>25</v>
      </c>
      <c r="C42" s="44" t="s">
        <v>79</v>
      </c>
      <c r="D42" s="63" t="s">
        <v>80</v>
      </c>
      <c r="E42" s="45" t="s">
        <v>81</v>
      </c>
      <c r="F42" s="45" t="s">
        <v>82</v>
      </c>
      <c r="G42" s="46">
        <f>19*12</f>
        <v>228</v>
      </c>
      <c r="H42" s="46">
        <v>4</v>
      </c>
      <c r="I42" s="61">
        <f>29*12</f>
        <v>348</v>
      </c>
      <c r="J42" s="61">
        <v>6</v>
      </c>
      <c r="K42" s="47">
        <v>-0.30925200000000003</v>
      </c>
      <c r="L42" s="23">
        <v>-0.4294</v>
      </c>
      <c r="M42" s="23">
        <v>-0.16811999999999999</v>
      </c>
      <c r="N42" s="48">
        <v>6.7000000000000002E-5</v>
      </c>
      <c r="O42" s="16" t="s">
        <v>83</v>
      </c>
    </row>
    <row r="43" spans="1:19" ht="12.75" customHeight="1">
      <c r="A43" s="51">
        <v>3</v>
      </c>
      <c r="B43" s="52" t="s">
        <v>27</v>
      </c>
      <c r="C43" s="64" t="s">
        <v>84</v>
      </c>
      <c r="D43" s="65" t="s">
        <v>85</v>
      </c>
      <c r="E43" s="53" t="s">
        <v>81</v>
      </c>
      <c r="F43" s="53" t="s">
        <v>82</v>
      </c>
      <c r="G43" s="54">
        <f>18*12</f>
        <v>216</v>
      </c>
      <c r="H43" s="54">
        <v>5</v>
      </c>
      <c r="I43" s="66">
        <f>33*12</f>
        <v>396</v>
      </c>
      <c r="J43" s="66">
        <v>8</v>
      </c>
      <c r="K43" s="35">
        <v>-0.38461000000000001</v>
      </c>
      <c r="L43" s="35">
        <v>-0.60458000000000001</v>
      </c>
      <c r="M43" s="35">
        <v>-0.20150999999999999</v>
      </c>
      <c r="N43" s="67">
        <v>6.7400000000000001E-4</v>
      </c>
      <c r="O43" s="16" t="s">
        <v>83</v>
      </c>
    </row>
    <row r="44" spans="1:19" ht="12.75" customHeight="1">
      <c r="A44" s="55">
        <v>4</v>
      </c>
      <c r="B44" s="56" t="s">
        <v>86</v>
      </c>
      <c r="C44" s="10" t="s">
        <v>87</v>
      </c>
      <c r="D44" s="11" t="s">
        <v>17</v>
      </c>
      <c r="E44" s="12" t="s">
        <v>88</v>
      </c>
      <c r="F44" s="68" t="s">
        <v>89</v>
      </c>
      <c r="G44" s="9">
        <v>1</v>
      </c>
      <c r="H44" s="69">
        <v>1</v>
      </c>
      <c r="I44" s="13" t="s">
        <v>17</v>
      </c>
      <c r="J44" s="13" t="s">
        <v>17</v>
      </c>
      <c r="K44" s="59" t="s">
        <v>17</v>
      </c>
      <c r="L44" s="59" t="s">
        <v>17</v>
      </c>
      <c r="M44" s="59" t="s">
        <v>17</v>
      </c>
      <c r="N44" s="60" t="s">
        <v>17</v>
      </c>
      <c r="O44" s="26" t="s">
        <v>90</v>
      </c>
      <c r="P44" s="16"/>
      <c r="Q44" s="16"/>
      <c r="R44" s="16"/>
      <c r="S44" s="16"/>
    </row>
    <row r="45" spans="1:19" ht="12.75" customHeight="1">
      <c r="A45" s="27">
        <v>4</v>
      </c>
      <c r="B45" s="28" t="s">
        <v>91</v>
      </c>
      <c r="C45" s="19" t="s">
        <v>92</v>
      </c>
      <c r="D45" s="44" t="s">
        <v>17</v>
      </c>
      <c r="E45" s="21" t="s">
        <v>88</v>
      </c>
      <c r="F45" s="45" t="s">
        <v>89</v>
      </c>
      <c r="G45" s="46">
        <v>1</v>
      </c>
      <c r="H45" s="70">
        <v>1</v>
      </c>
      <c r="I45" s="22" t="s">
        <v>17</v>
      </c>
      <c r="J45" s="22" t="s">
        <v>17</v>
      </c>
      <c r="K45" s="47" t="s">
        <v>17</v>
      </c>
      <c r="L45" s="47" t="s">
        <v>17</v>
      </c>
      <c r="M45" s="47" t="s">
        <v>17</v>
      </c>
      <c r="N45" s="48" t="s">
        <v>17</v>
      </c>
      <c r="O45" s="26" t="s">
        <v>90</v>
      </c>
      <c r="P45" s="16"/>
      <c r="Q45" s="16"/>
      <c r="R45" s="16"/>
      <c r="S45" s="16"/>
    </row>
    <row r="46" spans="1:19" ht="12.75" customHeight="1">
      <c r="A46" s="27">
        <v>4</v>
      </c>
      <c r="B46" s="28" t="s">
        <v>93</v>
      </c>
      <c r="C46" s="19" t="s">
        <v>94</v>
      </c>
      <c r="D46" s="44" t="s">
        <v>17</v>
      </c>
      <c r="E46" s="21" t="s">
        <v>88</v>
      </c>
      <c r="F46" s="45" t="s">
        <v>89</v>
      </c>
      <c r="G46" s="46">
        <v>1</v>
      </c>
      <c r="H46" s="70">
        <v>1</v>
      </c>
      <c r="I46" s="22" t="s">
        <v>17</v>
      </c>
      <c r="J46" s="22" t="s">
        <v>17</v>
      </c>
      <c r="K46" s="47" t="s">
        <v>17</v>
      </c>
      <c r="L46" s="47" t="s">
        <v>17</v>
      </c>
      <c r="M46" s="47" t="s">
        <v>17</v>
      </c>
      <c r="N46" s="48" t="s">
        <v>17</v>
      </c>
      <c r="O46" s="26" t="s">
        <v>90</v>
      </c>
      <c r="P46" s="16"/>
      <c r="Q46" s="16"/>
      <c r="R46" s="16"/>
      <c r="S46" s="16"/>
    </row>
    <row r="47" spans="1:19" ht="12.75" customHeight="1">
      <c r="A47" s="71">
        <v>4</v>
      </c>
      <c r="B47" s="72" t="s">
        <v>95</v>
      </c>
      <c r="C47" s="19" t="s">
        <v>87</v>
      </c>
      <c r="D47" s="19" t="s">
        <v>17</v>
      </c>
      <c r="E47" s="73" t="s">
        <v>88</v>
      </c>
      <c r="F47" s="21" t="s">
        <v>96</v>
      </c>
      <c r="G47" s="18">
        <v>3</v>
      </c>
      <c r="H47" s="18">
        <v>3</v>
      </c>
      <c r="I47" s="22" t="s">
        <v>17</v>
      </c>
      <c r="J47" s="22" t="s">
        <v>17</v>
      </c>
      <c r="K47" s="18" t="s">
        <v>17</v>
      </c>
      <c r="L47" s="18" t="s">
        <v>17</v>
      </c>
      <c r="M47" s="18" t="s">
        <v>17</v>
      </c>
      <c r="N47" s="48" t="s">
        <v>17</v>
      </c>
      <c r="O47" s="74" t="s">
        <v>90</v>
      </c>
    </row>
    <row r="48" spans="1:19" ht="12.75" customHeight="1">
      <c r="A48" s="71">
        <v>4</v>
      </c>
      <c r="B48" s="72" t="s">
        <v>97</v>
      </c>
      <c r="C48" s="19" t="s">
        <v>92</v>
      </c>
      <c r="D48" s="19" t="s">
        <v>17</v>
      </c>
      <c r="E48" s="73" t="s">
        <v>88</v>
      </c>
      <c r="F48" s="21" t="s">
        <v>96</v>
      </c>
      <c r="G48" s="18">
        <v>3</v>
      </c>
      <c r="H48" s="18">
        <v>3</v>
      </c>
      <c r="I48" s="22" t="s">
        <v>17</v>
      </c>
      <c r="J48" s="22" t="s">
        <v>17</v>
      </c>
      <c r="K48" s="18" t="s">
        <v>17</v>
      </c>
      <c r="L48" s="18" t="s">
        <v>17</v>
      </c>
      <c r="M48" s="18" t="s">
        <v>17</v>
      </c>
      <c r="N48" s="48" t="s">
        <v>17</v>
      </c>
      <c r="O48" s="74" t="s">
        <v>90</v>
      </c>
    </row>
    <row r="49" spans="1:19" ht="12.75" customHeight="1">
      <c r="A49" s="71">
        <v>4</v>
      </c>
      <c r="B49" s="72" t="s">
        <v>98</v>
      </c>
      <c r="C49" s="19" t="s">
        <v>94</v>
      </c>
      <c r="D49" s="19" t="s">
        <v>17</v>
      </c>
      <c r="E49" s="73" t="s">
        <v>88</v>
      </c>
      <c r="F49" s="21" t="s">
        <v>99</v>
      </c>
      <c r="G49" s="18">
        <v>3</v>
      </c>
      <c r="H49" s="18">
        <v>3</v>
      </c>
      <c r="I49" s="22" t="s">
        <v>17</v>
      </c>
      <c r="J49" s="22" t="s">
        <v>17</v>
      </c>
      <c r="K49" s="18" t="s">
        <v>17</v>
      </c>
      <c r="L49" s="18" t="s">
        <v>17</v>
      </c>
      <c r="M49" s="18" t="s">
        <v>17</v>
      </c>
      <c r="N49" s="48" t="s">
        <v>17</v>
      </c>
      <c r="O49" s="74" t="s">
        <v>90</v>
      </c>
    </row>
    <row r="50" spans="1:19" ht="12.75" customHeight="1">
      <c r="A50" s="27">
        <v>4</v>
      </c>
      <c r="B50" s="28" t="s">
        <v>100</v>
      </c>
      <c r="C50" s="19" t="s">
        <v>87</v>
      </c>
      <c r="D50" s="44" t="s">
        <v>17</v>
      </c>
      <c r="E50" s="21" t="s">
        <v>88</v>
      </c>
      <c r="F50" s="45" t="s">
        <v>99</v>
      </c>
      <c r="G50" s="46">
        <v>3</v>
      </c>
      <c r="H50" s="70">
        <v>3</v>
      </c>
      <c r="I50" s="22" t="s">
        <v>17</v>
      </c>
      <c r="J50" s="22" t="s">
        <v>17</v>
      </c>
      <c r="K50" s="47" t="s">
        <v>17</v>
      </c>
      <c r="L50" s="47" t="s">
        <v>17</v>
      </c>
      <c r="M50" s="47" t="s">
        <v>17</v>
      </c>
      <c r="N50" s="48" t="s">
        <v>17</v>
      </c>
      <c r="O50" s="26" t="s">
        <v>101</v>
      </c>
      <c r="P50" s="16"/>
      <c r="Q50" s="16"/>
    </row>
    <row r="51" spans="1:19" ht="12.75" customHeight="1">
      <c r="A51" s="62">
        <v>4</v>
      </c>
      <c r="B51" s="46" t="s">
        <v>102</v>
      </c>
      <c r="C51" s="19" t="s">
        <v>92</v>
      </c>
      <c r="D51" s="44" t="s">
        <v>17</v>
      </c>
      <c r="E51" s="21" t="s">
        <v>88</v>
      </c>
      <c r="F51" s="45" t="s">
        <v>99</v>
      </c>
      <c r="G51" s="18">
        <v>3</v>
      </c>
      <c r="H51" s="70">
        <v>3</v>
      </c>
      <c r="I51" s="22" t="s">
        <v>17</v>
      </c>
      <c r="J51" s="22" t="s">
        <v>17</v>
      </c>
      <c r="K51" s="47" t="s">
        <v>17</v>
      </c>
      <c r="L51" s="47" t="s">
        <v>17</v>
      </c>
      <c r="M51" s="47" t="s">
        <v>17</v>
      </c>
      <c r="N51" s="48" t="s">
        <v>17</v>
      </c>
      <c r="O51" s="26" t="s">
        <v>101</v>
      </c>
      <c r="P51" s="16"/>
      <c r="Q51" s="16"/>
    </row>
    <row r="52" spans="1:19" ht="12.75" customHeight="1">
      <c r="A52" s="62">
        <v>4</v>
      </c>
      <c r="B52" s="46" t="s">
        <v>103</v>
      </c>
      <c r="C52" s="19" t="s">
        <v>94</v>
      </c>
      <c r="D52" s="44" t="s">
        <v>17</v>
      </c>
      <c r="E52" s="21" t="s">
        <v>88</v>
      </c>
      <c r="F52" s="45" t="s">
        <v>99</v>
      </c>
      <c r="G52" s="18">
        <v>3</v>
      </c>
      <c r="H52" s="70">
        <v>3</v>
      </c>
      <c r="I52" s="22" t="s">
        <v>17</v>
      </c>
      <c r="J52" s="22" t="s">
        <v>17</v>
      </c>
      <c r="K52" s="47" t="s">
        <v>17</v>
      </c>
      <c r="L52" s="47" t="s">
        <v>17</v>
      </c>
      <c r="M52" s="47" t="s">
        <v>17</v>
      </c>
      <c r="N52" s="48" t="s">
        <v>17</v>
      </c>
      <c r="O52" s="26" t="s">
        <v>101</v>
      </c>
      <c r="P52" s="16"/>
      <c r="Q52" s="16"/>
    </row>
    <row r="53" spans="1:19" ht="12.75" customHeight="1">
      <c r="A53" s="62">
        <v>4</v>
      </c>
      <c r="B53" s="46" t="s">
        <v>104</v>
      </c>
      <c r="C53" s="19" t="s">
        <v>105</v>
      </c>
      <c r="D53" s="44" t="s">
        <v>106</v>
      </c>
      <c r="E53" s="21" t="s">
        <v>88</v>
      </c>
      <c r="F53" s="45" t="s">
        <v>99</v>
      </c>
      <c r="G53" s="18">
        <v>3</v>
      </c>
      <c r="H53" s="70">
        <v>3</v>
      </c>
      <c r="I53" s="22">
        <v>3</v>
      </c>
      <c r="J53" s="22">
        <v>1</v>
      </c>
      <c r="K53" s="47" t="s">
        <v>17</v>
      </c>
      <c r="L53" s="47" t="s">
        <v>17</v>
      </c>
      <c r="M53" s="47" t="s">
        <v>17</v>
      </c>
      <c r="N53" s="48" t="s">
        <v>17</v>
      </c>
      <c r="O53" s="26" t="s">
        <v>101</v>
      </c>
      <c r="P53" s="16"/>
      <c r="Q53" s="16"/>
    </row>
    <row r="54" spans="1:19" ht="12.75" customHeight="1">
      <c r="A54" s="62">
        <v>4</v>
      </c>
      <c r="B54" s="46" t="s">
        <v>107</v>
      </c>
      <c r="C54" s="19" t="s">
        <v>108</v>
      </c>
      <c r="D54" s="44" t="s">
        <v>106</v>
      </c>
      <c r="E54" s="21" t="s">
        <v>88</v>
      </c>
      <c r="F54" s="45" t="s">
        <v>99</v>
      </c>
      <c r="G54" s="18">
        <v>3</v>
      </c>
      <c r="H54" s="70">
        <v>3</v>
      </c>
      <c r="I54" s="22">
        <v>3</v>
      </c>
      <c r="J54" s="22">
        <v>1</v>
      </c>
      <c r="K54" s="47" t="s">
        <v>17</v>
      </c>
      <c r="L54" s="47" t="s">
        <v>17</v>
      </c>
      <c r="M54" s="47" t="s">
        <v>17</v>
      </c>
      <c r="N54" s="48" t="s">
        <v>17</v>
      </c>
      <c r="O54" s="26" t="s">
        <v>101</v>
      </c>
      <c r="P54" s="16"/>
      <c r="Q54" s="16"/>
    </row>
    <row r="55" spans="1:19" ht="12.75" customHeight="1">
      <c r="A55" s="62">
        <v>4</v>
      </c>
      <c r="B55" s="46" t="s">
        <v>109</v>
      </c>
      <c r="C55" s="19" t="s">
        <v>110</v>
      </c>
      <c r="D55" s="44" t="s">
        <v>106</v>
      </c>
      <c r="E55" s="21" t="s">
        <v>88</v>
      </c>
      <c r="F55" s="45" t="s">
        <v>99</v>
      </c>
      <c r="G55" s="18">
        <v>3</v>
      </c>
      <c r="H55" s="70">
        <v>3</v>
      </c>
      <c r="I55" s="22">
        <v>3</v>
      </c>
      <c r="J55" s="22">
        <v>1</v>
      </c>
      <c r="K55" s="47" t="s">
        <v>17</v>
      </c>
      <c r="L55" s="47" t="s">
        <v>17</v>
      </c>
      <c r="M55" s="47" t="s">
        <v>17</v>
      </c>
      <c r="N55" s="48" t="s">
        <v>17</v>
      </c>
      <c r="O55" s="26" t="s">
        <v>101</v>
      </c>
      <c r="P55" s="16"/>
      <c r="Q55" s="16"/>
    </row>
    <row r="56" spans="1:19" ht="12.75" customHeight="1">
      <c r="A56" s="62">
        <v>4</v>
      </c>
      <c r="B56" s="46" t="s">
        <v>23</v>
      </c>
      <c r="C56" s="19" t="s">
        <v>111</v>
      </c>
      <c r="D56" s="19" t="s">
        <v>111</v>
      </c>
      <c r="E56" s="21" t="s">
        <v>88</v>
      </c>
      <c r="F56" s="45" t="s">
        <v>99</v>
      </c>
      <c r="G56" s="46">
        <v>18</v>
      </c>
      <c r="H56" s="46">
        <v>3</v>
      </c>
      <c r="I56" s="47" t="s">
        <v>17</v>
      </c>
      <c r="J56" s="47" t="s">
        <v>17</v>
      </c>
      <c r="K56" s="47">
        <v>-3.2844319999999998</v>
      </c>
      <c r="L56" s="47">
        <v>-25.457996000000001</v>
      </c>
      <c r="M56" s="47">
        <v>19.458434</v>
      </c>
      <c r="N56" s="48">
        <v>0.9369518</v>
      </c>
      <c r="O56" s="16" t="s">
        <v>112</v>
      </c>
      <c r="P56" s="16"/>
      <c r="Q56" s="16"/>
      <c r="R56" s="16"/>
      <c r="S56" s="16"/>
    </row>
    <row r="57" spans="1:19" ht="12.75" customHeight="1">
      <c r="A57" s="62">
        <v>4</v>
      </c>
      <c r="B57" s="46" t="s">
        <v>23</v>
      </c>
      <c r="C57" s="19" t="s">
        <v>113</v>
      </c>
      <c r="D57" s="19" t="s">
        <v>113</v>
      </c>
      <c r="E57" s="21" t="s">
        <v>88</v>
      </c>
      <c r="F57" s="45" t="s">
        <v>99</v>
      </c>
      <c r="G57" s="46">
        <v>15</v>
      </c>
      <c r="H57" s="46">
        <v>3</v>
      </c>
      <c r="I57" s="47" t="s">
        <v>17</v>
      </c>
      <c r="J57" s="47" t="s">
        <v>17</v>
      </c>
      <c r="K57" s="47">
        <v>-99.883846000000005</v>
      </c>
      <c r="L57" s="47">
        <v>-110.126909</v>
      </c>
      <c r="M57" s="47">
        <v>-89.821466999999998</v>
      </c>
      <c r="N57" s="48">
        <v>3.128952E-6</v>
      </c>
      <c r="O57" s="16" t="s">
        <v>112</v>
      </c>
      <c r="P57" s="16"/>
      <c r="Q57" s="16"/>
      <c r="R57" s="16"/>
      <c r="S57" s="16"/>
    </row>
    <row r="58" spans="1:19" ht="12.75" customHeight="1">
      <c r="A58" s="62">
        <v>4</v>
      </c>
      <c r="B58" s="46" t="s">
        <v>23</v>
      </c>
      <c r="C58" s="44" t="s">
        <v>114</v>
      </c>
      <c r="D58" s="44" t="s">
        <v>114</v>
      </c>
      <c r="E58" s="21" t="s">
        <v>88</v>
      </c>
      <c r="F58" s="45" t="s">
        <v>99</v>
      </c>
      <c r="G58" s="46">
        <v>33</v>
      </c>
      <c r="H58" s="46">
        <v>3</v>
      </c>
      <c r="I58" s="47" t="s">
        <v>17</v>
      </c>
      <c r="J58" s="47" t="s">
        <v>17</v>
      </c>
      <c r="K58" s="47">
        <v>-50.709296999999999</v>
      </c>
      <c r="L58" s="47">
        <v>-65.400844000000006</v>
      </c>
      <c r="M58" s="47">
        <v>-35.588535</v>
      </c>
      <c r="N58" s="48">
        <v>3.8034350000000002E-7</v>
      </c>
      <c r="O58" s="16" t="s">
        <v>112</v>
      </c>
      <c r="P58" s="16"/>
      <c r="Q58" s="16"/>
      <c r="R58" s="16"/>
      <c r="S58" s="16"/>
    </row>
    <row r="59" spans="1:19" ht="12.75" customHeight="1">
      <c r="A59" s="62">
        <v>4</v>
      </c>
      <c r="B59" s="46" t="s">
        <v>23</v>
      </c>
      <c r="C59" s="44" t="s">
        <v>115</v>
      </c>
      <c r="D59" s="44" t="s">
        <v>115</v>
      </c>
      <c r="E59" s="21" t="s">
        <v>88</v>
      </c>
      <c r="F59" s="45" t="s">
        <v>99</v>
      </c>
      <c r="G59" s="46">
        <v>26</v>
      </c>
      <c r="H59" s="46">
        <v>3</v>
      </c>
      <c r="I59" s="47" t="s">
        <v>17</v>
      </c>
      <c r="J59" s="47" t="s">
        <v>17</v>
      </c>
      <c r="K59" s="47">
        <v>-96.356482999999997</v>
      </c>
      <c r="L59" s="47">
        <v>-104.155823</v>
      </c>
      <c r="M59" s="47">
        <v>-89.206745999999995</v>
      </c>
      <c r="N59" s="48">
        <v>6.4822429999999999E-10</v>
      </c>
      <c r="O59" s="16" t="s">
        <v>112</v>
      </c>
      <c r="P59" s="16"/>
      <c r="Q59" s="16"/>
      <c r="R59" s="16"/>
      <c r="S59" s="16"/>
    </row>
    <row r="60" spans="1:19" ht="12.75" customHeight="1">
      <c r="A60" s="62">
        <v>4</v>
      </c>
      <c r="B60" s="46" t="s">
        <v>23</v>
      </c>
      <c r="C60" s="44" t="s">
        <v>116</v>
      </c>
      <c r="D60" s="44" t="s">
        <v>116</v>
      </c>
      <c r="E60" s="21" t="s">
        <v>88</v>
      </c>
      <c r="F60" s="45" t="s">
        <v>99</v>
      </c>
      <c r="G60" s="46">
        <v>20</v>
      </c>
      <c r="H60" s="46">
        <v>3</v>
      </c>
      <c r="I60" s="47" t="s">
        <v>17</v>
      </c>
      <c r="J60" s="47" t="s">
        <v>17</v>
      </c>
      <c r="K60" s="47">
        <v>-56.815308000000002</v>
      </c>
      <c r="L60" s="47">
        <v>-71.550197999999995</v>
      </c>
      <c r="M60" s="47">
        <v>-45.009694000000003</v>
      </c>
      <c r="N60" s="48">
        <v>9.1727729999999999E-8</v>
      </c>
      <c r="O60" s="16" t="s">
        <v>112</v>
      </c>
      <c r="P60" s="16"/>
      <c r="Q60" s="16"/>
      <c r="R60" s="16"/>
      <c r="S60" s="16"/>
    </row>
    <row r="61" spans="1:19" ht="12.75" customHeight="1">
      <c r="A61" s="62">
        <v>4</v>
      </c>
      <c r="B61" s="46" t="s">
        <v>23</v>
      </c>
      <c r="C61" s="44" t="s">
        <v>117</v>
      </c>
      <c r="D61" s="44" t="s">
        <v>117</v>
      </c>
      <c r="E61" s="21" t="s">
        <v>88</v>
      </c>
      <c r="F61" s="45" t="s">
        <v>99</v>
      </c>
      <c r="G61" s="46">
        <v>11</v>
      </c>
      <c r="H61" s="46">
        <v>3</v>
      </c>
      <c r="I61" s="47" t="s">
        <v>17</v>
      </c>
      <c r="J61" s="47" t="s">
        <v>17</v>
      </c>
      <c r="K61" s="47">
        <v>-92.492535000000004</v>
      </c>
      <c r="L61" s="47">
        <v>-120.73795</v>
      </c>
      <c r="M61" s="47">
        <v>-76.105502999999999</v>
      </c>
      <c r="N61" s="48">
        <v>8.113807E-5</v>
      </c>
      <c r="O61" s="16" t="s">
        <v>112</v>
      </c>
      <c r="P61" s="16"/>
      <c r="Q61" s="16"/>
      <c r="R61" s="16"/>
      <c r="S61" s="16"/>
    </row>
    <row r="62" spans="1:19" ht="12.75" customHeight="1">
      <c r="A62" s="62">
        <v>4</v>
      </c>
      <c r="B62" s="46" t="s">
        <v>23</v>
      </c>
      <c r="C62" s="44" t="s">
        <v>77</v>
      </c>
      <c r="D62" s="44" t="s">
        <v>77</v>
      </c>
      <c r="E62" s="21" t="s">
        <v>88</v>
      </c>
      <c r="F62" s="45" t="s">
        <v>99</v>
      </c>
      <c r="G62" s="46">
        <v>21</v>
      </c>
      <c r="H62" s="46">
        <v>3</v>
      </c>
      <c r="I62" s="47" t="s">
        <v>17</v>
      </c>
      <c r="J62" s="47" t="s">
        <v>17</v>
      </c>
      <c r="K62" s="47">
        <v>-2.7005729999999999</v>
      </c>
      <c r="L62" s="47">
        <v>-22.901146000000001</v>
      </c>
      <c r="M62" s="47">
        <v>15.494268999999999</v>
      </c>
      <c r="N62" s="48">
        <v>0.83067769999999996</v>
      </c>
      <c r="O62" s="16" t="s">
        <v>112</v>
      </c>
      <c r="P62" s="16"/>
      <c r="Q62" s="16"/>
      <c r="R62" s="16"/>
      <c r="S62" s="16"/>
    </row>
    <row r="63" spans="1:19" ht="12.75" customHeight="1">
      <c r="A63" s="62">
        <v>4</v>
      </c>
      <c r="B63" s="46" t="s">
        <v>25</v>
      </c>
      <c r="C63" s="44" t="s">
        <v>111</v>
      </c>
      <c r="D63" s="44" t="s">
        <v>111</v>
      </c>
      <c r="E63" s="45" t="s">
        <v>88</v>
      </c>
      <c r="F63" s="45" t="s">
        <v>99</v>
      </c>
      <c r="G63" s="46">
        <v>31</v>
      </c>
      <c r="H63" s="46">
        <v>3</v>
      </c>
      <c r="I63" s="47" t="s">
        <v>17</v>
      </c>
      <c r="J63" s="47" t="s">
        <v>17</v>
      </c>
      <c r="K63" s="47">
        <v>-0.67476400000000003</v>
      </c>
      <c r="L63" s="47">
        <v>-21.45749</v>
      </c>
      <c r="M63" s="47">
        <v>22.941970000000001</v>
      </c>
      <c r="N63" s="24">
        <v>0.53973499999999996</v>
      </c>
      <c r="O63" s="16" t="s">
        <v>118</v>
      </c>
      <c r="P63" s="16"/>
      <c r="Q63" s="16"/>
      <c r="R63" s="16"/>
      <c r="S63" s="16"/>
    </row>
    <row r="64" spans="1:19" ht="12.75" customHeight="1">
      <c r="A64" s="62">
        <v>4</v>
      </c>
      <c r="B64" s="46" t="s">
        <v>25</v>
      </c>
      <c r="C64" s="44" t="s">
        <v>113</v>
      </c>
      <c r="D64" s="44" t="s">
        <v>113</v>
      </c>
      <c r="E64" s="45" t="s">
        <v>88</v>
      </c>
      <c r="F64" s="45" t="s">
        <v>99</v>
      </c>
      <c r="G64" s="46">
        <v>92</v>
      </c>
      <c r="H64" s="46">
        <v>3</v>
      </c>
      <c r="I64" s="47" t="s">
        <v>17</v>
      </c>
      <c r="J64" s="47" t="s">
        <v>17</v>
      </c>
      <c r="K64" s="47">
        <v>-97.350993000000003</v>
      </c>
      <c r="L64" s="47">
        <v>-108.217941</v>
      </c>
      <c r="M64" s="47">
        <v>-88.199879999999993</v>
      </c>
      <c r="N64" s="24">
        <v>3.3465209999999999E-32</v>
      </c>
      <c r="O64" s="16" t="s">
        <v>118</v>
      </c>
      <c r="P64" s="16"/>
      <c r="Q64" s="16"/>
      <c r="R64" s="16"/>
      <c r="S64" s="16"/>
    </row>
    <row r="65" spans="1:35" ht="12.75" customHeight="1">
      <c r="A65" s="62">
        <v>4</v>
      </c>
      <c r="B65" s="46" t="s">
        <v>25</v>
      </c>
      <c r="C65" s="44" t="s">
        <v>114</v>
      </c>
      <c r="D65" s="44" t="s">
        <v>114</v>
      </c>
      <c r="E65" s="45" t="s">
        <v>88</v>
      </c>
      <c r="F65" s="45" t="s">
        <v>99</v>
      </c>
      <c r="G65" s="46">
        <v>67</v>
      </c>
      <c r="H65" s="46">
        <v>3</v>
      </c>
      <c r="I65" s="47" t="s">
        <v>17</v>
      </c>
      <c r="J65" s="47" t="s">
        <v>17</v>
      </c>
      <c r="K65" s="47">
        <v>-51.627603999999998</v>
      </c>
      <c r="L65" s="47">
        <v>-62.434896000000002</v>
      </c>
      <c r="M65" s="47">
        <v>-41.210937000000001</v>
      </c>
      <c r="N65" s="24">
        <v>4.9589809999999998E-16</v>
      </c>
      <c r="O65" s="16" t="s">
        <v>118</v>
      </c>
      <c r="P65" s="16"/>
      <c r="Q65" s="16"/>
      <c r="R65" s="16"/>
      <c r="S65" s="16"/>
    </row>
    <row r="66" spans="1:35" ht="12.75" customHeight="1">
      <c r="A66" s="62">
        <v>4</v>
      </c>
      <c r="B66" s="46" t="s">
        <v>25</v>
      </c>
      <c r="C66" s="44" t="s">
        <v>115</v>
      </c>
      <c r="D66" s="44" t="s">
        <v>115</v>
      </c>
      <c r="E66" s="45" t="s">
        <v>88</v>
      </c>
      <c r="F66" s="45" t="s">
        <v>99</v>
      </c>
      <c r="G66" s="46">
        <v>125</v>
      </c>
      <c r="H66" s="46">
        <v>3</v>
      </c>
      <c r="I66" s="47" t="s">
        <v>17</v>
      </c>
      <c r="J66" s="47" t="s">
        <v>17</v>
      </c>
      <c r="K66" s="47">
        <v>-92.260362999999998</v>
      </c>
      <c r="L66" s="47">
        <v>-99.190415000000002</v>
      </c>
      <c r="M66" s="47">
        <v>-86.010362999999998</v>
      </c>
      <c r="N66" s="24">
        <v>7.7476179999999992E-43</v>
      </c>
      <c r="O66" s="16" t="s">
        <v>118</v>
      </c>
      <c r="P66" s="16"/>
      <c r="Q66" s="16"/>
      <c r="R66" s="16"/>
      <c r="S66" s="16"/>
    </row>
    <row r="67" spans="1:35" ht="12.75" customHeight="1">
      <c r="A67" s="62">
        <v>4</v>
      </c>
      <c r="B67" s="46" t="s">
        <v>25</v>
      </c>
      <c r="C67" s="44" t="s">
        <v>116</v>
      </c>
      <c r="D67" s="44" t="s">
        <v>116</v>
      </c>
      <c r="E67" s="45" t="s">
        <v>88</v>
      </c>
      <c r="F67" s="45" t="s">
        <v>99</v>
      </c>
      <c r="G67" s="46">
        <v>86</v>
      </c>
      <c r="H67" s="46">
        <v>3</v>
      </c>
      <c r="I67" s="47" t="s">
        <v>17</v>
      </c>
      <c r="J67" s="47" t="s">
        <v>17</v>
      </c>
      <c r="K67" s="47">
        <v>-76.495726000000005</v>
      </c>
      <c r="L67" s="47">
        <v>-85.897435999999999</v>
      </c>
      <c r="M67" s="47">
        <v>-68.536325000000005</v>
      </c>
      <c r="N67" s="24">
        <v>1.046558E-27</v>
      </c>
      <c r="O67" s="16" t="s">
        <v>118</v>
      </c>
      <c r="P67" s="16"/>
      <c r="Q67" s="16"/>
      <c r="R67" s="16"/>
      <c r="S67" s="16"/>
    </row>
    <row r="68" spans="1:35" ht="12.75" customHeight="1">
      <c r="A68" s="62">
        <v>4</v>
      </c>
      <c r="B68" s="46" t="s">
        <v>25</v>
      </c>
      <c r="C68" s="44" t="s">
        <v>117</v>
      </c>
      <c r="D68" s="44" t="s">
        <v>117</v>
      </c>
      <c r="E68" s="45" t="s">
        <v>88</v>
      </c>
      <c r="F68" s="45" t="s">
        <v>99</v>
      </c>
      <c r="G68" s="46">
        <v>32</v>
      </c>
      <c r="H68" s="46">
        <v>3</v>
      </c>
      <c r="I68" s="47" t="s">
        <v>17</v>
      </c>
      <c r="J68" s="47" t="s">
        <v>17</v>
      </c>
      <c r="K68" s="47">
        <v>-92.156863000000001</v>
      </c>
      <c r="L68" s="47">
        <v>-113.305322</v>
      </c>
      <c r="M68" s="47">
        <v>-80.112044999999995</v>
      </c>
      <c r="N68" s="24">
        <v>5.2687919999999998E-12</v>
      </c>
      <c r="O68" s="16" t="s">
        <v>118</v>
      </c>
      <c r="P68" s="16"/>
      <c r="Q68" s="16"/>
      <c r="R68" s="16"/>
      <c r="S68" s="16"/>
    </row>
    <row r="69" spans="1:35" ht="12.75" customHeight="1">
      <c r="A69" s="75">
        <v>4</v>
      </c>
      <c r="B69" s="54" t="s">
        <v>25</v>
      </c>
      <c r="C69" s="64" t="s">
        <v>77</v>
      </c>
      <c r="D69" s="64" t="s">
        <v>77</v>
      </c>
      <c r="E69" s="53" t="s">
        <v>88</v>
      </c>
      <c r="F69" s="53" t="s">
        <v>99</v>
      </c>
      <c r="G69" s="54">
        <v>41</v>
      </c>
      <c r="H69" s="54">
        <v>3</v>
      </c>
      <c r="I69" s="76" t="s">
        <v>17</v>
      </c>
      <c r="J69" s="76" t="s">
        <v>17</v>
      </c>
      <c r="K69" s="76">
        <v>-18.296893000000001</v>
      </c>
      <c r="L69" s="76">
        <v>-43.498274000000002</v>
      </c>
      <c r="M69" s="76">
        <v>15.420023</v>
      </c>
      <c r="N69" s="36">
        <v>5.2918949999999996E-3</v>
      </c>
      <c r="O69" s="16" t="s">
        <v>118</v>
      </c>
      <c r="P69" s="16"/>
      <c r="Q69" s="16"/>
      <c r="R69" s="16"/>
      <c r="S69" s="16"/>
    </row>
    <row r="70" spans="1:35" ht="12.75" customHeight="1">
      <c r="A70" s="46">
        <v>5</v>
      </c>
      <c r="B70" s="46" t="s">
        <v>68</v>
      </c>
      <c r="C70" s="19" t="s">
        <v>119</v>
      </c>
      <c r="D70" s="49" t="s">
        <v>17</v>
      </c>
      <c r="E70" s="21" t="s">
        <v>18</v>
      </c>
      <c r="F70" s="21" t="s">
        <v>19</v>
      </c>
      <c r="G70" s="18">
        <v>1</v>
      </c>
      <c r="H70" s="61">
        <v>1</v>
      </c>
      <c r="I70" s="46" t="s">
        <v>17</v>
      </c>
      <c r="J70" s="46" t="s">
        <v>17</v>
      </c>
      <c r="K70" s="47" t="s">
        <v>17</v>
      </c>
      <c r="L70" s="47" t="s">
        <v>17</v>
      </c>
      <c r="M70" s="47" t="s">
        <v>17</v>
      </c>
      <c r="N70" s="48" t="s">
        <v>17</v>
      </c>
      <c r="O70" s="16" t="s">
        <v>70</v>
      </c>
      <c r="P70" s="16"/>
    </row>
    <row r="71" spans="1:35" ht="12.75" customHeight="1">
      <c r="A71" s="46">
        <v>5</v>
      </c>
      <c r="B71" s="46" t="s">
        <v>68</v>
      </c>
      <c r="C71" s="19" t="s">
        <v>120</v>
      </c>
      <c r="D71" s="49" t="s">
        <v>17</v>
      </c>
      <c r="E71" s="21" t="s">
        <v>18</v>
      </c>
      <c r="F71" s="21" t="s">
        <v>19</v>
      </c>
      <c r="G71" s="18">
        <v>1</v>
      </c>
      <c r="H71" s="61">
        <v>1</v>
      </c>
      <c r="I71" s="46" t="s">
        <v>17</v>
      </c>
      <c r="J71" s="46" t="s">
        <v>17</v>
      </c>
      <c r="K71" s="47" t="s">
        <v>17</v>
      </c>
      <c r="L71" s="47" t="s">
        <v>17</v>
      </c>
      <c r="M71" s="47" t="s">
        <v>17</v>
      </c>
      <c r="N71" s="48" t="s">
        <v>17</v>
      </c>
      <c r="O71" s="16" t="s">
        <v>70</v>
      </c>
      <c r="P71" s="16"/>
    </row>
    <row r="72" spans="1:35" ht="12.75" customHeight="1">
      <c r="A72" s="46">
        <v>5</v>
      </c>
      <c r="B72" s="46" t="s">
        <v>68</v>
      </c>
      <c r="C72" s="19" t="s">
        <v>121</v>
      </c>
      <c r="D72" s="49" t="s">
        <v>17</v>
      </c>
      <c r="E72" s="21" t="s">
        <v>18</v>
      </c>
      <c r="F72" s="21" t="s">
        <v>19</v>
      </c>
      <c r="G72" s="18">
        <v>1</v>
      </c>
      <c r="H72" s="61">
        <v>1</v>
      </c>
      <c r="I72" s="46" t="s">
        <v>17</v>
      </c>
      <c r="J72" s="46" t="s">
        <v>17</v>
      </c>
      <c r="K72" s="47" t="s">
        <v>17</v>
      </c>
      <c r="L72" s="47" t="s">
        <v>17</v>
      </c>
      <c r="M72" s="47" t="s">
        <v>17</v>
      </c>
      <c r="N72" s="48" t="s">
        <v>17</v>
      </c>
      <c r="O72" s="16" t="s">
        <v>70</v>
      </c>
      <c r="P72" s="16"/>
    </row>
    <row r="73" spans="1:35" ht="12.75" customHeight="1">
      <c r="A73" s="46">
        <v>5</v>
      </c>
      <c r="B73" s="46" t="s">
        <v>68</v>
      </c>
      <c r="C73" s="19" t="s">
        <v>122</v>
      </c>
      <c r="D73" s="49" t="s">
        <v>17</v>
      </c>
      <c r="E73" s="21" t="s">
        <v>18</v>
      </c>
      <c r="F73" s="21" t="s">
        <v>19</v>
      </c>
      <c r="G73" s="18">
        <v>1</v>
      </c>
      <c r="H73" s="61">
        <v>1</v>
      </c>
      <c r="I73" s="46" t="s">
        <v>17</v>
      </c>
      <c r="J73" s="46" t="s">
        <v>17</v>
      </c>
      <c r="K73" s="47" t="s">
        <v>17</v>
      </c>
      <c r="L73" s="47" t="s">
        <v>17</v>
      </c>
      <c r="M73" s="47" t="s">
        <v>17</v>
      </c>
      <c r="N73" s="48" t="s">
        <v>17</v>
      </c>
      <c r="O73" s="16" t="s">
        <v>70</v>
      </c>
      <c r="P73" s="16"/>
      <c r="AE73" s="77"/>
      <c r="AG73" s="77"/>
      <c r="AI73" s="77"/>
    </row>
    <row r="74" spans="1:35" ht="12.75" customHeight="1">
      <c r="A74" s="46">
        <v>5</v>
      </c>
      <c r="B74" s="46" t="s">
        <v>15</v>
      </c>
      <c r="C74" s="19" t="s">
        <v>119</v>
      </c>
      <c r="D74" s="49" t="s">
        <v>123</v>
      </c>
      <c r="E74" s="78" t="s">
        <v>124</v>
      </c>
      <c r="F74" s="79" t="s">
        <v>60</v>
      </c>
      <c r="G74" s="46">
        <v>3</v>
      </c>
      <c r="H74" s="46">
        <v>3</v>
      </c>
      <c r="I74" s="46">
        <v>16</v>
      </c>
      <c r="J74" s="46">
        <v>16</v>
      </c>
      <c r="K74" s="47">
        <v>0</v>
      </c>
      <c r="L74" s="47">
        <v>-1.5699999999999999E-2</v>
      </c>
      <c r="M74" s="47">
        <v>1.95E-2</v>
      </c>
      <c r="N74" s="48">
        <v>0.99399999999999999</v>
      </c>
      <c r="O74" s="16" t="s">
        <v>125</v>
      </c>
      <c r="P74" s="16"/>
      <c r="AE74" s="77"/>
      <c r="AF74" s="77"/>
      <c r="AG74" s="77"/>
      <c r="AH74" s="77"/>
      <c r="AI74" s="77"/>
    </row>
    <row r="75" spans="1:35" ht="12.75" customHeight="1">
      <c r="A75" s="46">
        <v>5</v>
      </c>
      <c r="B75" s="46" t="s">
        <v>15</v>
      </c>
      <c r="C75" s="19" t="s">
        <v>119</v>
      </c>
      <c r="D75" s="49" t="s">
        <v>123</v>
      </c>
      <c r="E75" s="78" t="s">
        <v>124</v>
      </c>
      <c r="F75" s="79" t="s">
        <v>60</v>
      </c>
      <c r="G75" s="46">
        <v>7</v>
      </c>
      <c r="H75" s="46">
        <v>7</v>
      </c>
      <c r="I75" s="18">
        <v>16</v>
      </c>
      <c r="J75" s="18">
        <v>16</v>
      </c>
      <c r="K75" s="47">
        <v>-0.13300000000000001</v>
      </c>
      <c r="L75" s="47">
        <v>-0.17199999999999999</v>
      </c>
      <c r="M75" s="47">
        <v>-9.3399999999999997E-2</v>
      </c>
      <c r="N75" s="48">
        <v>0</v>
      </c>
      <c r="O75" s="16" t="s">
        <v>126</v>
      </c>
      <c r="P75" s="16"/>
      <c r="AE75" s="77"/>
      <c r="AF75" s="77"/>
      <c r="AG75" s="77"/>
      <c r="AH75" s="77"/>
      <c r="AI75" s="77"/>
    </row>
    <row r="76" spans="1:35" ht="12.75" customHeight="1">
      <c r="A76" s="46">
        <v>5</v>
      </c>
      <c r="B76" s="46" t="s">
        <v>15</v>
      </c>
      <c r="C76" s="19" t="s">
        <v>119</v>
      </c>
      <c r="D76" s="49" t="s">
        <v>123</v>
      </c>
      <c r="E76" s="78" t="s">
        <v>124</v>
      </c>
      <c r="F76" s="79" t="s">
        <v>60</v>
      </c>
      <c r="G76" s="46">
        <v>6</v>
      </c>
      <c r="H76" s="46">
        <v>6</v>
      </c>
      <c r="I76" s="46">
        <v>16</v>
      </c>
      <c r="J76" s="46">
        <v>16</v>
      </c>
      <c r="K76" s="47">
        <v>-9.4100000000000003E-2</v>
      </c>
      <c r="L76" s="47">
        <v>-0.115</v>
      </c>
      <c r="M76" s="47">
        <v>-6.9199999999999998E-2</v>
      </c>
      <c r="N76" s="48">
        <v>0</v>
      </c>
      <c r="O76" s="16" t="s">
        <v>127</v>
      </c>
      <c r="P76" s="16"/>
      <c r="AE76" s="77"/>
      <c r="AF76" s="77"/>
      <c r="AG76" s="77"/>
      <c r="AH76" s="77"/>
      <c r="AI76" s="77"/>
    </row>
    <row r="77" spans="1:35" ht="12.75" customHeight="1">
      <c r="A77" s="46">
        <v>5</v>
      </c>
      <c r="B77" s="46" t="s">
        <v>15</v>
      </c>
      <c r="C77" s="19" t="s">
        <v>119</v>
      </c>
      <c r="D77" s="49" t="s">
        <v>123</v>
      </c>
      <c r="E77" s="78" t="s">
        <v>124</v>
      </c>
      <c r="F77" s="79" t="s">
        <v>60</v>
      </c>
      <c r="G77" s="46">
        <v>4</v>
      </c>
      <c r="H77" s="46">
        <v>4</v>
      </c>
      <c r="I77" s="18">
        <v>16</v>
      </c>
      <c r="J77" s="18">
        <v>16</v>
      </c>
      <c r="K77" s="47">
        <v>-0.16700000000000001</v>
      </c>
      <c r="L77" s="47">
        <v>-0.192</v>
      </c>
      <c r="M77" s="47">
        <v>-0.13800000000000001</v>
      </c>
      <c r="N77" s="48">
        <v>0</v>
      </c>
      <c r="O77" s="16" t="s">
        <v>128</v>
      </c>
      <c r="P77" s="16"/>
      <c r="AE77" s="77"/>
      <c r="AF77" s="77"/>
      <c r="AG77" s="77"/>
      <c r="AH77" s="77"/>
      <c r="AI77" s="77"/>
    </row>
    <row r="78" spans="1:35" ht="12.75" customHeight="1">
      <c r="A78" s="46">
        <v>5</v>
      </c>
      <c r="B78" s="46" t="s">
        <v>15</v>
      </c>
      <c r="C78" s="19" t="s">
        <v>119</v>
      </c>
      <c r="D78" s="49" t="s">
        <v>123</v>
      </c>
      <c r="E78" s="78" t="s">
        <v>124</v>
      </c>
      <c r="F78" s="79" t="s">
        <v>60</v>
      </c>
      <c r="G78" s="46">
        <v>5</v>
      </c>
      <c r="H78" s="46">
        <v>5</v>
      </c>
      <c r="I78" s="46">
        <v>16</v>
      </c>
      <c r="J78" s="46">
        <v>16</v>
      </c>
      <c r="K78" s="47">
        <v>-0.20399999999999999</v>
      </c>
      <c r="L78" s="47">
        <v>-0.23100000000000001</v>
      </c>
      <c r="M78" s="47">
        <v>-0.16700000000000001</v>
      </c>
      <c r="N78" s="48">
        <v>0</v>
      </c>
      <c r="O78" s="16" t="s">
        <v>129</v>
      </c>
      <c r="P78" s="16"/>
      <c r="AE78" s="77"/>
      <c r="AF78" s="77"/>
      <c r="AG78" s="77"/>
      <c r="AH78" s="77"/>
      <c r="AI78" s="77"/>
    </row>
    <row r="79" spans="1:35" ht="12.75" customHeight="1">
      <c r="A79" s="46">
        <v>5</v>
      </c>
      <c r="B79" s="46" t="s">
        <v>21</v>
      </c>
      <c r="C79" s="19" t="s">
        <v>121</v>
      </c>
      <c r="D79" s="49" t="s">
        <v>123</v>
      </c>
      <c r="E79" s="78" t="s">
        <v>124</v>
      </c>
      <c r="F79" s="79" t="s">
        <v>60</v>
      </c>
      <c r="G79" s="46">
        <v>3</v>
      </c>
      <c r="H79" s="46">
        <v>3</v>
      </c>
      <c r="I79" s="18">
        <v>16</v>
      </c>
      <c r="J79" s="18">
        <v>16</v>
      </c>
      <c r="K79" s="47">
        <v>-1.0200000000000001E-2</v>
      </c>
      <c r="L79" s="47">
        <v>-3.2399999999999998E-2</v>
      </c>
      <c r="M79" s="47">
        <v>1.46E-2</v>
      </c>
      <c r="N79" s="48">
        <v>0.627</v>
      </c>
      <c r="O79" s="16" t="s">
        <v>130</v>
      </c>
      <c r="P79" s="16"/>
      <c r="AE79" s="77"/>
      <c r="AF79" s="77"/>
      <c r="AG79" s="77"/>
      <c r="AH79" s="77"/>
      <c r="AI79" s="77"/>
    </row>
    <row r="80" spans="1:35" ht="12.75" customHeight="1">
      <c r="A80" s="46">
        <v>5</v>
      </c>
      <c r="B80" s="46" t="s">
        <v>21</v>
      </c>
      <c r="C80" s="19" t="s">
        <v>121</v>
      </c>
      <c r="D80" s="49" t="s">
        <v>123</v>
      </c>
      <c r="E80" s="78" t="s">
        <v>124</v>
      </c>
      <c r="F80" s="79" t="s">
        <v>60</v>
      </c>
      <c r="G80" s="46">
        <v>11</v>
      </c>
      <c r="H80" s="46">
        <v>11</v>
      </c>
      <c r="I80" s="18">
        <v>16</v>
      </c>
      <c r="J80" s="18">
        <v>16</v>
      </c>
      <c r="K80" s="46">
        <v>-7.7499999999999999E-2</v>
      </c>
      <c r="L80" s="46">
        <v>-0.104</v>
      </c>
      <c r="M80" s="46">
        <v>-5.2900000000000003E-2</v>
      </c>
      <c r="N80" s="48">
        <v>0</v>
      </c>
      <c r="O80" s="16" t="s">
        <v>131</v>
      </c>
      <c r="P80" s="16"/>
      <c r="AE80" s="77"/>
      <c r="AG80" s="77"/>
      <c r="AI80" s="77"/>
    </row>
    <row r="81" spans="1:16" ht="12.75" customHeight="1">
      <c r="A81" s="46">
        <v>5</v>
      </c>
      <c r="B81" s="46" t="s">
        <v>21</v>
      </c>
      <c r="C81" s="19" t="s">
        <v>121</v>
      </c>
      <c r="D81" s="49" t="s">
        <v>123</v>
      </c>
      <c r="E81" s="78" t="s">
        <v>124</v>
      </c>
      <c r="F81" s="79" t="s">
        <v>60</v>
      </c>
      <c r="G81" s="46">
        <v>3</v>
      </c>
      <c r="H81" s="46">
        <v>3</v>
      </c>
      <c r="I81" s="46">
        <v>16</v>
      </c>
      <c r="J81" s="46">
        <v>16</v>
      </c>
      <c r="K81" s="47">
        <v>-0.10199999999999999</v>
      </c>
      <c r="L81" s="47">
        <v>-0.127</v>
      </c>
      <c r="M81" s="47">
        <v>-5.79E-2</v>
      </c>
      <c r="N81" s="48">
        <v>0</v>
      </c>
      <c r="O81" s="16" t="s">
        <v>132</v>
      </c>
      <c r="P81" s="16"/>
    </row>
    <row r="82" spans="1:16" ht="12.75" customHeight="1">
      <c r="A82" s="46">
        <v>5</v>
      </c>
      <c r="B82" s="46" t="s">
        <v>21</v>
      </c>
      <c r="C82" s="19" t="s">
        <v>121</v>
      </c>
      <c r="D82" s="49" t="s">
        <v>123</v>
      </c>
      <c r="E82" s="78" t="s">
        <v>124</v>
      </c>
      <c r="F82" s="79" t="s">
        <v>60</v>
      </c>
      <c r="G82" s="46">
        <v>11</v>
      </c>
      <c r="H82" s="46">
        <v>11</v>
      </c>
      <c r="I82" s="18">
        <v>16</v>
      </c>
      <c r="J82" s="18">
        <v>16</v>
      </c>
      <c r="K82" s="47">
        <v>-0.11899999999999999</v>
      </c>
      <c r="L82" s="47">
        <v>-0.14199999999999999</v>
      </c>
      <c r="M82" s="47">
        <v>-9.5399999999999999E-2</v>
      </c>
      <c r="N82" s="48">
        <v>0</v>
      </c>
      <c r="O82" s="16" t="s">
        <v>133</v>
      </c>
      <c r="P82" s="16"/>
    </row>
    <row r="83" spans="1:16" ht="12.75" customHeight="1">
      <c r="A83" s="46">
        <v>5</v>
      </c>
      <c r="B83" s="46" t="s">
        <v>21</v>
      </c>
      <c r="C83" s="19" t="s">
        <v>121</v>
      </c>
      <c r="D83" s="49" t="s">
        <v>123</v>
      </c>
      <c r="E83" s="78" t="s">
        <v>124</v>
      </c>
      <c r="F83" s="79" t="s">
        <v>60</v>
      </c>
      <c r="G83" s="46">
        <v>7</v>
      </c>
      <c r="H83" s="46">
        <v>7</v>
      </c>
      <c r="I83" s="18">
        <v>16</v>
      </c>
      <c r="J83" s="18">
        <v>16</v>
      </c>
      <c r="K83" s="47">
        <v>-0.13200000000000001</v>
      </c>
      <c r="L83" s="47">
        <v>-0.16500000000000001</v>
      </c>
      <c r="M83" s="47">
        <v>-0.105</v>
      </c>
      <c r="N83" s="48">
        <v>0</v>
      </c>
      <c r="O83" s="16" t="s">
        <v>134</v>
      </c>
      <c r="P83" s="16"/>
    </row>
    <row r="84" spans="1:16" ht="12.75" customHeight="1">
      <c r="A84" s="46">
        <v>5</v>
      </c>
      <c r="B84" s="46" t="s">
        <v>23</v>
      </c>
      <c r="C84" s="19" t="s">
        <v>122</v>
      </c>
      <c r="D84" s="49" t="s">
        <v>123</v>
      </c>
      <c r="E84" s="78" t="s">
        <v>124</v>
      </c>
      <c r="F84" s="79" t="s">
        <v>60</v>
      </c>
      <c r="G84" s="46">
        <v>4</v>
      </c>
      <c r="H84" s="46">
        <v>4</v>
      </c>
      <c r="I84" s="46">
        <v>13</v>
      </c>
      <c r="J84" s="46">
        <v>13</v>
      </c>
      <c r="K84" s="47">
        <v>-7.7000000000000002E-3</v>
      </c>
      <c r="L84" s="47">
        <v>-5.1700000000000003E-2</v>
      </c>
      <c r="M84" s="47">
        <v>3.5299999999999998E-2</v>
      </c>
      <c r="N84" s="48">
        <v>0.63600000000000001</v>
      </c>
      <c r="O84" s="16" t="s">
        <v>135</v>
      </c>
      <c r="P84" s="16"/>
    </row>
    <row r="85" spans="1:16" ht="12.75" customHeight="1">
      <c r="A85" s="46">
        <v>5</v>
      </c>
      <c r="B85" s="46" t="s">
        <v>23</v>
      </c>
      <c r="C85" s="19" t="s">
        <v>122</v>
      </c>
      <c r="D85" s="49" t="s">
        <v>123</v>
      </c>
      <c r="E85" s="78" t="s">
        <v>124</v>
      </c>
      <c r="F85" s="79" t="s">
        <v>60</v>
      </c>
      <c r="G85" s="46">
        <v>3</v>
      </c>
      <c r="H85" s="46">
        <v>3</v>
      </c>
      <c r="I85" s="22">
        <v>13</v>
      </c>
      <c r="J85" s="22">
        <v>13</v>
      </c>
      <c r="K85" s="47">
        <v>-9.9400000000000002E-2</v>
      </c>
      <c r="L85" s="47">
        <v>-0.14699999999999999</v>
      </c>
      <c r="M85" s="47">
        <v>-7.3499999999999996E-2</v>
      </c>
      <c r="N85" s="48">
        <v>0</v>
      </c>
      <c r="O85" s="16" t="s">
        <v>136</v>
      </c>
      <c r="P85" s="16"/>
    </row>
    <row r="86" spans="1:16" ht="12.75" customHeight="1">
      <c r="A86" s="46">
        <v>5</v>
      </c>
      <c r="B86" s="46" t="s">
        <v>23</v>
      </c>
      <c r="C86" s="19" t="s">
        <v>122</v>
      </c>
      <c r="D86" s="49" t="s">
        <v>123</v>
      </c>
      <c r="E86" s="78" t="s">
        <v>124</v>
      </c>
      <c r="F86" s="79" t="s">
        <v>60</v>
      </c>
      <c r="G86" s="46">
        <v>4</v>
      </c>
      <c r="H86" s="46">
        <v>4</v>
      </c>
      <c r="I86" s="22">
        <v>13</v>
      </c>
      <c r="J86" s="22">
        <v>13</v>
      </c>
      <c r="K86" s="47">
        <v>-0.26700000000000002</v>
      </c>
      <c r="L86" s="47">
        <v>-0.29399999999999998</v>
      </c>
      <c r="M86" s="47">
        <v>-0.23799999999999999</v>
      </c>
      <c r="N86" s="48">
        <v>0</v>
      </c>
      <c r="O86" s="16" t="s">
        <v>137</v>
      </c>
      <c r="P86" s="16"/>
    </row>
    <row r="87" spans="1:16" ht="12.75" customHeight="1">
      <c r="A87" s="46">
        <v>5</v>
      </c>
      <c r="B87" s="46" t="s">
        <v>23</v>
      </c>
      <c r="C87" s="19" t="s">
        <v>122</v>
      </c>
      <c r="D87" s="49" t="s">
        <v>123</v>
      </c>
      <c r="E87" s="78" t="s">
        <v>124</v>
      </c>
      <c r="F87" s="79" t="s">
        <v>60</v>
      </c>
      <c r="G87" s="46">
        <v>3</v>
      </c>
      <c r="H87" s="46">
        <v>3</v>
      </c>
      <c r="I87" s="22">
        <v>13</v>
      </c>
      <c r="J87" s="22">
        <v>13</v>
      </c>
      <c r="K87" s="47">
        <v>-0.19600000000000001</v>
      </c>
      <c r="L87" s="47">
        <v>-0.20699999999999999</v>
      </c>
      <c r="M87" s="47">
        <v>-0.186</v>
      </c>
      <c r="N87" s="48">
        <v>0</v>
      </c>
      <c r="O87" s="16" t="s">
        <v>138</v>
      </c>
      <c r="P87" s="16"/>
    </row>
    <row r="88" spans="1:16" ht="12.75" customHeight="1">
      <c r="A88" s="46">
        <v>5</v>
      </c>
      <c r="B88" s="46" t="s">
        <v>23</v>
      </c>
      <c r="C88" s="19" t="s">
        <v>122</v>
      </c>
      <c r="D88" s="49" t="s">
        <v>123</v>
      </c>
      <c r="E88" s="78" t="s">
        <v>124</v>
      </c>
      <c r="F88" s="79" t="s">
        <v>60</v>
      </c>
      <c r="G88" s="46">
        <v>3</v>
      </c>
      <c r="H88" s="46">
        <v>3</v>
      </c>
      <c r="I88" s="22">
        <v>13</v>
      </c>
      <c r="J88" s="22">
        <v>13</v>
      </c>
      <c r="K88" s="47">
        <v>-0.107</v>
      </c>
      <c r="L88" s="47">
        <v>-0.123</v>
      </c>
      <c r="M88" s="47">
        <v>-9.8299999999999998E-2</v>
      </c>
      <c r="N88" s="48">
        <v>0</v>
      </c>
      <c r="O88" s="16" t="s">
        <v>139</v>
      </c>
      <c r="P88" s="16"/>
    </row>
    <row r="89" spans="1:16" ht="12.75" customHeight="1">
      <c r="A89" s="46">
        <v>5</v>
      </c>
      <c r="B89" s="28" t="s">
        <v>25</v>
      </c>
      <c r="C89" s="19" t="s">
        <v>119</v>
      </c>
      <c r="D89" s="49" t="s">
        <v>123</v>
      </c>
      <c r="E89" s="78" t="s">
        <v>124</v>
      </c>
      <c r="F89" s="79" t="s">
        <v>60</v>
      </c>
      <c r="G89" s="46">
        <v>6</v>
      </c>
      <c r="H89" s="46">
        <v>6</v>
      </c>
      <c r="I89" s="46">
        <v>9</v>
      </c>
      <c r="J89" s="46">
        <v>9</v>
      </c>
      <c r="K89" s="47" t="s">
        <v>17</v>
      </c>
      <c r="L89" s="47" t="s">
        <v>17</v>
      </c>
      <c r="M89" s="47" t="s">
        <v>17</v>
      </c>
      <c r="N89" s="48" t="s">
        <v>17</v>
      </c>
      <c r="O89" s="16" t="s">
        <v>127</v>
      </c>
    </row>
    <row r="90" spans="1:16" ht="12.75" customHeight="1">
      <c r="A90" s="46">
        <v>5</v>
      </c>
      <c r="B90" s="28" t="s">
        <v>27</v>
      </c>
      <c r="C90" s="19" t="s">
        <v>121</v>
      </c>
      <c r="D90" s="49" t="s">
        <v>123</v>
      </c>
      <c r="E90" s="78" t="s">
        <v>124</v>
      </c>
      <c r="F90" s="79" t="s">
        <v>60</v>
      </c>
      <c r="G90" s="46">
        <v>4</v>
      </c>
      <c r="H90" s="46">
        <v>4</v>
      </c>
      <c r="I90" s="46">
        <v>5</v>
      </c>
      <c r="J90" s="46">
        <v>5</v>
      </c>
      <c r="K90" s="47" t="s">
        <v>17</v>
      </c>
      <c r="L90" s="47" t="s">
        <v>17</v>
      </c>
      <c r="M90" s="47" t="s">
        <v>17</v>
      </c>
      <c r="N90" s="48" t="s">
        <v>17</v>
      </c>
      <c r="O90" s="16" t="s">
        <v>132</v>
      </c>
    </row>
    <row r="91" spans="1:16" ht="12.75" customHeight="1">
      <c r="A91" s="46">
        <v>5</v>
      </c>
      <c r="B91" s="28" t="s">
        <v>29</v>
      </c>
      <c r="C91" s="19" t="s">
        <v>122</v>
      </c>
      <c r="D91" s="49" t="s">
        <v>123</v>
      </c>
      <c r="E91" s="78" t="s">
        <v>124</v>
      </c>
      <c r="F91" s="79" t="s">
        <v>60</v>
      </c>
      <c r="G91" s="46">
        <v>3</v>
      </c>
      <c r="H91" s="46">
        <v>3</v>
      </c>
      <c r="I91" s="46">
        <v>8</v>
      </c>
      <c r="J91" s="46">
        <v>8</v>
      </c>
      <c r="K91" s="47" t="s">
        <v>17</v>
      </c>
      <c r="L91" s="47" t="s">
        <v>17</v>
      </c>
      <c r="M91" s="47" t="s">
        <v>17</v>
      </c>
      <c r="N91" s="48" t="s">
        <v>17</v>
      </c>
      <c r="O91" s="16" t="s">
        <v>137</v>
      </c>
    </row>
    <row r="92" spans="1:16" ht="12.75" customHeight="1">
      <c r="A92" s="46">
        <v>5</v>
      </c>
      <c r="B92" s="28" t="s">
        <v>32</v>
      </c>
      <c r="C92" s="19" t="s">
        <v>119</v>
      </c>
      <c r="D92" s="49" t="s">
        <v>123</v>
      </c>
      <c r="E92" s="78" t="s">
        <v>124</v>
      </c>
      <c r="F92" s="79" t="s">
        <v>60</v>
      </c>
      <c r="G92" s="46">
        <v>5</v>
      </c>
      <c r="H92" s="46">
        <v>5</v>
      </c>
      <c r="I92" s="46">
        <v>11</v>
      </c>
      <c r="J92" s="46">
        <v>11</v>
      </c>
      <c r="K92" s="47" t="s">
        <v>17</v>
      </c>
      <c r="L92" s="47" t="s">
        <v>17</v>
      </c>
      <c r="M92" s="47" t="s">
        <v>17</v>
      </c>
      <c r="N92" s="48" t="s">
        <v>17</v>
      </c>
      <c r="O92" s="16" t="s">
        <v>128</v>
      </c>
    </row>
    <row r="93" spans="1:16" ht="12.75" customHeight="1">
      <c r="A93" s="46">
        <v>5</v>
      </c>
      <c r="B93" s="28" t="s">
        <v>57</v>
      </c>
      <c r="C93" s="19" t="s">
        <v>121</v>
      </c>
      <c r="D93" s="49" t="s">
        <v>123</v>
      </c>
      <c r="E93" s="78" t="s">
        <v>124</v>
      </c>
      <c r="F93" s="79" t="s">
        <v>60</v>
      </c>
      <c r="G93" s="46">
        <v>4</v>
      </c>
      <c r="H93" s="46">
        <v>4</v>
      </c>
      <c r="I93" s="46">
        <v>8</v>
      </c>
      <c r="J93" s="46">
        <v>8</v>
      </c>
      <c r="K93" s="47" t="s">
        <v>17</v>
      </c>
      <c r="L93" s="47" t="s">
        <v>17</v>
      </c>
      <c r="M93" s="47" t="s">
        <v>17</v>
      </c>
      <c r="N93" s="48" t="s">
        <v>17</v>
      </c>
      <c r="O93" s="16" t="s">
        <v>133</v>
      </c>
    </row>
    <row r="94" spans="1:16" ht="12.75" customHeight="1">
      <c r="A94" s="46">
        <v>5</v>
      </c>
      <c r="B94" s="28" t="s">
        <v>140</v>
      </c>
      <c r="C94" s="19" t="s">
        <v>122</v>
      </c>
      <c r="D94" s="49" t="s">
        <v>123</v>
      </c>
      <c r="E94" s="78" t="s">
        <v>124</v>
      </c>
      <c r="F94" s="79" t="s">
        <v>60</v>
      </c>
      <c r="G94" s="46">
        <v>3</v>
      </c>
      <c r="H94" s="46">
        <v>3</v>
      </c>
      <c r="I94" s="46">
        <v>9</v>
      </c>
      <c r="J94" s="46">
        <v>9</v>
      </c>
      <c r="K94" s="47" t="s">
        <v>17</v>
      </c>
      <c r="L94" s="47" t="s">
        <v>17</v>
      </c>
      <c r="M94" s="47" t="s">
        <v>17</v>
      </c>
      <c r="N94" s="48" t="s">
        <v>17</v>
      </c>
      <c r="O94" s="16" t="s">
        <v>138</v>
      </c>
    </row>
    <row r="95" spans="1:16" ht="12.75" customHeight="1">
      <c r="A95" s="80">
        <v>6</v>
      </c>
      <c r="B95" s="56" t="s">
        <v>68</v>
      </c>
      <c r="C95" s="10" t="s">
        <v>141</v>
      </c>
      <c r="D95" s="81" t="s">
        <v>17</v>
      </c>
      <c r="E95" s="82" t="s">
        <v>18</v>
      </c>
      <c r="F95" s="82" t="s">
        <v>142</v>
      </c>
      <c r="G95" s="58">
        <v>1</v>
      </c>
      <c r="H95" s="58">
        <v>1</v>
      </c>
      <c r="I95" s="13" t="s">
        <v>17</v>
      </c>
      <c r="J95" s="13" t="s">
        <v>17</v>
      </c>
      <c r="K95" s="13" t="s">
        <v>17</v>
      </c>
      <c r="L95" s="13" t="s">
        <v>17</v>
      </c>
      <c r="M95" s="13" t="s">
        <v>17</v>
      </c>
      <c r="N95" s="83" t="s">
        <v>17</v>
      </c>
      <c r="O95" s="16" t="s">
        <v>143</v>
      </c>
    </row>
    <row r="96" spans="1:16" ht="12.75" customHeight="1">
      <c r="A96" s="62">
        <v>6</v>
      </c>
      <c r="B96" s="28" t="s">
        <v>39</v>
      </c>
      <c r="C96" s="19" t="s">
        <v>141</v>
      </c>
      <c r="D96" s="49" t="s">
        <v>17</v>
      </c>
      <c r="E96" s="78" t="s">
        <v>18</v>
      </c>
      <c r="F96" s="78" t="s">
        <v>142</v>
      </c>
      <c r="G96" s="46">
        <v>1</v>
      </c>
      <c r="H96" s="46">
        <v>1</v>
      </c>
      <c r="I96" s="22" t="s">
        <v>17</v>
      </c>
      <c r="J96" s="22" t="s">
        <v>17</v>
      </c>
      <c r="K96" s="22" t="s">
        <v>17</v>
      </c>
      <c r="L96" s="22" t="s">
        <v>17</v>
      </c>
      <c r="M96" s="22" t="s">
        <v>17</v>
      </c>
      <c r="N96" s="84" t="s">
        <v>17</v>
      </c>
      <c r="O96" s="16" t="s">
        <v>143</v>
      </c>
    </row>
    <row r="97" spans="1:15" ht="12.75" customHeight="1">
      <c r="A97" s="62">
        <v>6</v>
      </c>
      <c r="B97" s="28" t="s">
        <v>15</v>
      </c>
      <c r="C97" s="19" t="s">
        <v>141</v>
      </c>
      <c r="D97" s="49" t="s">
        <v>17</v>
      </c>
      <c r="E97" s="78" t="s">
        <v>144</v>
      </c>
      <c r="F97" s="78" t="s">
        <v>145</v>
      </c>
      <c r="G97" s="46">
        <v>50</v>
      </c>
      <c r="H97" s="46">
        <v>50</v>
      </c>
      <c r="I97" s="22" t="s">
        <v>17</v>
      </c>
      <c r="J97" s="22" t="s">
        <v>17</v>
      </c>
      <c r="K97" s="22" t="s">
        <v>17</v>
      </c>
      <c r="L97" s="22" t="s">
        <v>17</v>
      </c>
      <c r="M97" s="22" t="s">
        <v>17</v>
      </c>
      <c r="N97" s="84" t="s">
        <v>17</v>
      </c>
      <c r="O97" s="74" t="s">
        <v>146</v>
      </c>
    </row>
    <row r="98" spans="1:15" ht="12.75" customHeight="1">
      <c r="A98" s="62">
        <v>6</v>
      </c>
      <c r="B98" s="28" t="s">
        <v>21</v>
      </c>
      <c r="C98" s="85" t="s">
        <v>147</v>
      </c>
      <c r="D98" s="49" t="s">
        <v>17</v>
      </c>
      <c r="E98" s="78" t="s">
        <v>144</v>
      </c>
      <c r="F98" s="78" t="s">
        <v>145</v>
      </c>
      <c r="G98" s="46">
        <v>50</v>
      </c>
      <c r="H98" s="46">
        <v>50</v>
      </c>
      <c r="I98" s="22" t="s">
        <v>17</v>
      </c>
      <c r="J98" s="22" t="s">
        <v>17</v>
      </c>
      <c r="K98" s="22" t="s">
        <v>17</v>
      </c>
      <c r="L98" s="22" t="s">
        <v>17</v>
      </c>
      <c r="M98" s="22" t="s">
        <v>17</v>
      </c>
      <c r="N98" s="84" t="s">
        <v>17</v>
      </c>
      <c r="O98" s="74" t="s">
        <v>146</v>
      </c>
    </row>
    <row r="99" spans="1:15" ht="12.75" customHeight="1">
      <c r="A99" s="62">
        <v>6</v>
      </c>
      <c r="B99" s="28" t="s">
        <v>23</v>
      </c>
      <c r="C99" s="19" t="s">
        <v>148</v>
      </c>
      <c r="D99" s="49" t="s">
        <v>17</v>
      </c>
      <c r="E99" s="78" t="s">
        <v>144</v>
      </c>
      <c r="F99" s="78" t="s">
        <v>145</v>
      </c>
      <c r="G99" s="46">
        <v>50</v>
      </c>
      <c r="H99" s="46">
        <v>50</v>
      </c>
      <c r="I99" s="22" t="s">
        <v>17</v>
      </c>
      <c r="J99" s="22" t="s">
        <v>17</v>
      </c>
      <c r="K99" s="22" t="s">
        <v>17</v>
      </c>
      <c r="L99" s="22" t="s">
        <v>17</v>
      </c>
      <c r="M99" s="22" t="s">
        <v>17</v>
      </c>
      <c r="N99" s="84" t="s">
        <v>17</v>
      </c>
      <c r="O99" s="74" t="s">
        <v>146</v>
      </c>
    </row>
    <row r="100" spans="1:15" ht="12.75" customHeight="1">
      <c r="A100" s="62">
        <v>6</v>
      </c>
      <c r="B100" s="28" t="s">
        <v>25</v>
      </c>
      <c r="C100" s="85" t="s">
        <v>149</v>
      </c>
      <c r="D100" s="49" t="s">
        <v>17</v>
      </c>
      <c r="E100" s="78" t="s">
        <v>144</v>
      </c>
      <c r="F100" s="78" t="s">
        <v>145</v>
      </c>
      <c r="G100" s="46">
        <v>50</v>
      </c>
      <c r="H100" s="46">
        <v>50</v>
      </c>
      <c r="I100" s="22" t="s">
        <v>17</v>
      </c>
      <c r="J100" s="22" t="s">
        <v>17</v>
      </c>
      <c r="K100" s="22" t="s">
        <v>17</v>
      </c>
      <c r="L100" s="22" t="s">
        <v>17</v>
      </c>
      <c r="M100" s="22" t="s">
        <v>17</v>
      </c>
      <c r="N100" s="84" t="s">
        <v>17</v>
      </c>
      <c r="O100" s="74" t="s">
        <v>146</v>
      </c>
    </row>
    <row r="101" spans="1:15" ht="12.75" customHeight="1">
      <c r="A101" s="62">
        <v>6</v>
      </c>
      <c r="B101" s="28" t="s">
        <v>27</v>
      </c>
      <c r="C101" s="19" t="s">
        <v>150</v>
      </c>
      <c r="D101" s="49" t="s">
        <v>17</v>
      </c>
      <c r="E101" s="78" t="s">
        <v>144</v>
      </c>
      <c r="F101" s="78" t="s">
        <v>145</v>
      </c>
      <c r="G101" s="46">
        <v>50</v>
      </c>
      <c r="H101" s="46">
        <v>50</v>
      </c>
      <c r="I101" s="22" t="s">
        <v>17</v>
      </c>
      <c r="J101" s="22" t="s">
        <v>17</v>
      </c>
      <c r="K101" s="22" t="s">
        <v>17</v>
      </c>
      <c r="L101" s="22" t="s">
        <v>17</v>
      </c>
      <c r="M101" s="22" t="s">
        <v>17</v>
      </c>
      <c r="N101" s="84" t="s">
        <v>17</v>
      </c>
      <c r="O101" s="74" t="s">
        <v>146</v>
      </c>
    </row>
    <row r="102" spans="1:15" ht="12.75" customHeight="1">
      <c r="A102" s="75">
        <v>6</v>
      </c>
      <c r="B102" s="52" t="s">
        <v>29</v>
      </c>
      <c r="C102" s="86" t="s">
        <v>151</v>
      </c>
      <c r="D102" s="87" t="s">
        <v>17</v>
      </c>
      <c r="E102" s="88" t="s">
        <v>144</v>
      </c>
      <c r="F102" s="88" t="s">
        <v>145</v>
      </c>
      <c r="G102" s="54">
        <v>50</v>
      </c>
      <c r="H102" s="54">
        <v>50</v>
      </c>
      <c r="I102" s="34" t="s">
        <v>17</v>
      </c>
      <c r="J102" s="34" t="s">
        <v>17</v>
      </c>
      <c r="K102" s="34" t="s">
        <v>17</v>
      </c>
      <c r="L102" s="34" t="s">
        <v>17</v>
      </c>
      <c r="M102" s="34" t="s">
        <v>17</v>
      </c>
      <c r="N102" s="89" t="s">
        <v>17</v>
      </c>
      <c r="O102" s="74" t="s">
        <v>146</v>
      </c>
    </row>
    <row r="103" spans="1:15" ht="12.75" customHeight="1">
      <c r="A103" s="8">
        <v>7</v>
      </c>
      <c r="B103" s="9" t="s">
        <v>39</v>
      </c>
      <c r="C103" s="10" t="s">
        <v>152</v>
      </c>
      <c r="D103" s="10" t="s">
        <v>153</v>
      </c>
      <c r="E103" s="12" t="s">
        <v>154</v>
      </c>
      <c r="F103" s="12" t="s">
        <v>155</v>
      </c>
      <c r="G103" s="13">
        <v>45</v>
      </c>
      <c r="H103" s="13">
        <v>1</v>
      </c>
      <c r="I103" s="13">
        <v>63</v>
      </c>
      <c r="J103" s="13">
        <v>1</v>
      </c>
      <c r="K103" s="14">
        <v>-0.86</v>
      </c>
      <c r="L103" s="14">
        <v>0.39</v>
      </c>
      <c r="M103" s="14">
        <v>0.53</v>
      </c>
      <c r="N103" s="15">
        <v>0.43</v>
      </c>
      <c r="O103" s="16" t="s">
        <v>156</v>
      </c>
    </row>
    <row r="104" spans="1:15" ht="12.75" customHeight="1">
      <c r="A104" s="17">
        <v>7</v>
      </c>
      <c r="B104" s="18" t="s">
        <v>39</v>
      </c>
      <c r="C104" s="19" t="s">
        <v>157</v>
      </c>
      <c r="D104" s="19" t="s">
        <v>158</v>
      </c>
      <c r="E104" s="21" t="s">
        <v>154</v>
      </c>
      <c r="F104" s="21" t="s">
        <v>155</v>
      </c>
      <c r="G104" s="22">
        <v>47</v>
      </c>
      <c r="H104" s="22">
        <v>1</v>
      </c>
      <c r="I104" s="22">
        <v>60</v>
      </c>
      <c r="J104" s="22">
        <v>1</v>
      </c>
      <c r="K104" s="23">
        <v>1.65</v>
      </c>
      <c r="L104" s="23">
        <v>1.01</v>
      </c>
      <c r="M104" s="23">
        <v>2.29</v>
      </c>
      <c r="N104" s="24">
        <v>0</v>
      </c>
      <c r="O104" s="16" t="s">
        <v>159</v>
      </c>
    </row>
    <row r="105" spans="1:15" ht="12.75" customHeight="1">
      <c r="A105" s="17">
        <v>7</v>
      </c>
      <c r="B105" s="18" t="s">
        <v>39</v>
      </c>
      <c r="C105" s="19" t="s">
        <v>152</v>
      </c>
      <c r="D105" s="19" t="s">
        <v>157</v>
      </c>
      <c r="E105" s="21" t="s">
        <v>154</v>
      </c>
      <c r="F105" s="21" t="s">
        <v>155</v>
      </c>
      <c r="G105" s="22">
        <v>5000</v>
      </c>
      <c r="H105" s="22">
        <v>1</v>
      </c>
      <c r="I105" s="22">
        <v>5000</v>
      </c>
      <c r="J105" s="22">
        <v>1</v>
      </c>
      <c r="K105" s="23">
        <v>1.9</v>
      </c>
      <c r="L105" s="23">
        <v>1</v>
      </c>
      <c r="M105" s="23">
        <v>2.79</v>
      </c>
      <c r="N105" s="24">
        <v>0</v>
      </c>
      <c r="O105" s="16" t="s">
        <v>160</v>
      </c>
    </row>
    <row r="106" spans="1:15" ht="12.75" customHeight="1">
      <c r="A106" s="90">
        <v>7</v>
      </c>
      <c r="B106" s="28" t="s">
        <v>15</v>
      </c>
      <c r="C106" s="44" t="s">
        <v>161</v>
      </c>
      <c r="D106" s="44" t="s">
        <v>17</v>
      </c>
      <c r="E106" s="45" t="s">
        <v>19</v>
      </c>
      <c r="F106" s="45" t="s">
        <v>162</v>
      </c>
      <c r="G106" s="22">
        <v>22</v>
      </c>
      <c r="H106" s="22">
        <v>2</v>
      </c>
      <c r="I106" s="46" t="s">
        <v>17</v>
      </c>
      <c r="J106" s="46" t="s">
        <v>17</v>
      </c>
      <c r="K106" s="47" t="s">
        <v>17</v>
      </c>
      <c r="L106" s="47" t="s">
        <v>17</v>
      </c>
      <c r="M106" s="47" t="s">
        <v>17</v>
      </c>
      <c r="N106" s="48" t="s">
        <v>17</v>
      </c>
      <c r="O106" s="16" t="s">
        <v>162</v>
      </c>
    </row>
    <row r="107" spans="1:15" ht="12.75" customHeight="1">
      <c r="A107" s="90">
        <v>7</v>
      </c>
      <c r="B107" s="28" t="s">
        <v>15</v>
      </c>
      <c r="C107" s="44" t="s">
        <v>77</v>
      </c>
      <c r="D107" s="44" t="s">
        <v>17</v>
      </c>
      <c r="E107" s="45" t="s">
        <v>19</v>
      </c>
      <c r="F107" s="45" t="s">
        <v>162</v>
      </c>
      <c r="G107" s="22">
        <v>17</v>
      </c>
      <c r="H107" s="22">
        <v>2</v>
      </c>
      <c r="I107" s="46" t="s">
        <v>17</v>
      </c>
      <c r="J107" s="46" t="s">
        <v>17</v>
      </c>
      <c r="K107" s="47" t="s">
        <v>17</v>
      </c>
      <c r="L107" s="47" t="s">
        <v>17</v>
      </c>
      <c r="M107" s="47" t="s">
        <v>17</v>
      </c>
      <c r="N107" s="48" t="s">
        <v>17</v>
      </c>
      <c r="O107" s="16" t="s">
        <v>162</v>
      </c>
    </row>
    <row r="108" spans="1:15" ht="12.75" customHeight="1">
      <c r="A108" s="90">
        <v>7</v>
      </c>
      <c r="B108" s="28" t="s">
        <v>15</v>
      </c>
      <c r="C108" s="44" t="s">
        <v>116</v>
      </c>
      <c r="D108" s="44" t="s">
        <v>17</v>
      </c>
      <c r="E108" s="45" t="s">
        <v>19</v>
      </c>
      <c r="F108" s="45" t="s">
        <v>162</v>
      </c>
      <c r="G108" s="22">
        <v>9</v>
      </c>
      <c r="H108" s="22">
        <v>2</v>
      </c>
      <c r="I108" s="46" t="s">
        <v>17</v>
      </c>
      <c r="J108" s="46" t="s">
        <v>17</v>
      </c>
      <c r="K108" s="47" t="s">
        <v>17</v>
      </c>
      <c r="L108" s="47" t="s">
        <v>17</v>
      </c>
      <c r="M108" s="47" t="s">
        <v>17</v>
      </c>
      <c r="N108" s="48" t="s">
        <v>17</v>
      </c>
      <c r="O108" s="16" t="s">
        <v>162</v>
      </c>
    </row>
    <row r="109" spans="1:15" ht="12.75" customHeight="1">
      <c r="A109" s="90">
        <v>7</v>
      </c>
      <c r="B109" s="28" t="s">
        <v>15</v>
      </c>
      <c r="C109" s="44" t="s">
        <v>62</v>
      </c>
      <c r="D109" s="44" t="s">
        <v>17</v>
      </c>
      <c r="E109" s="45" t="s">
        <v>19</v>
      </c>
      <c r="F109" s="45" t="s">
        <v>162</v>
      </c>
      <c r="G109" s="22">
        <v>16</v>
      </c>
      <c r="H109" s="22">
        <v>2</v>
      </c>
      <c r="I109" s="46" t="s">
        <v>17</v>
      </c>
      <c r="J109" s="46" t="s">
        <v>17</v>
      </c>
      <c r="K109" s="47" t="s">
        <v>17</v>
      </c>
      <c r="L109" s="47" t="s">
        <v>17</v>
      </c>
      <c r="M109" s="47" t="s">
        <v>17</v>
      </c>
      <c r="N109" s="48" t="s">
        <v>17</v>
      </c>
      <c r="O109" s="16" t="s">
        <v>162</v>
      </c>
    </row>
    <row r="110" spans="1:15" ht="12.75" customHeight="1">
      <c r="A110" s="90">
        <v>7</v>
      </c>
      <c r="B110" s="28" t="s">
        <v>15</v>
      </c>
      <c r="C110" s="44" t="s">
        <v>163</v>
      </c>
      <c r="D110" s="44" t="s">
        <v>17</v>
      </c>
      <c r="E110" s="45" t="s">
        <v>19</v>
      </c>
      <c r="F110" s="45" t="s">
        <v>162</v>
      </c>
      <c r="G110" s="22">
        <v>21</v>
      </c>
      <c r="H110" s="22">
        <v>2</v>
      </c>
      <c r="I110" s="46" t="s">
        <v>17</v>
      </c>
      <c r="J110" s="46" t="s">
        <v>17</v>
      </c>
      <c r="K110" s="47" t="s">
        <v>17</v>
      </c>
      <c r="L110" s="47" t="s">
        <v>17</v>
      </c>
      <c r="M110" s="47" t="s">
        <v>17</v>
      </c>
      <c r="N110" s="48" t="s">
        <v>17</v>
      </c>
      <c r="O110" s="16" t="s">
        <v>162</v>
      </c>
    </row>
    <row r="111" spans="1:15" ht="12.75" customHeight="1">
      <c r="A111" s="90">
        <v>7</v>
      </c>
      <c r="B111" s="28" t="s">
        <v>15</v>
      </c>
      <c r="C111" s="44" t="s">
        <v>164</v>
      </c>
      <c r="D111" s="44" t="s">
        <v>17</v>
      </c>
      <c r="E111" s="45" t="s">
        <v>19</v>
      </c>
      <c r="F111" s="45" t="s">
        <v>162</v>
      </c>
      <c r="G111" s="22">
        <v>12</v>
      </c>
      <c r="H111" s="22">
        <v>2</v>
      </c>
      <c r="I111" s="46" t="s">
        <v>17</v>
      </c>
      <c r="J111" s="46" t="s">
        <v>17</v>
      </c>
      <c r="K111" s="47" t="s">
        <v>17</v>
      </c>
      <c r="L111" s="47" t="s">
        <v>17</v>
      </c>
      <c r="M111" s="47" t="s">
        <v>17</v>
      </c>
      <c r="N111" s="48" t="s">
        <v>17</v>
      </c>
      <c r="O111" s="16" t="s">
        <v>162</v>
      </c>
    </row>
    <row r="112" spans="1:15" ht="12.75" customHeight="1">
      <c r="A112" s="90">
        <v>7</v>
      </c>
      <c r="B112" s="28" t="s">
        <v>15</v>
      </c>
      <c r="C112" s="44" t="s">
        <v>165</v>
      </c>
      <c r="D112" s="44" t="s">
        <v>17</v>
      </c>
      <c r="E112" s="45" t="s">
        <v>19</v>
      </c>
      <c r="F112" s="45" t="s">
        <v>162</v>
      </c>
      <c r="G112" s="22">
        <v>23</v>
      </c>
      <c r="H112" s="22">
        <v>2</v>
      </c>
      <c r="I112" s="46" t="s">
        <v>17</v>
      </c>
      <c r="J112" s="46" t="s">
        <v>17</v>
      </c>
      <c r="K112" s="47" t="s">
        <v>17</v>
      </c>
      <c r="L112" s="47" t="s">
        <v>17</v>
      </c>
      <c r="M112" s="47" t="s">
        <v>17</v>
      </c>
      <c r="N112" s="48" t="s">
        <v>17</v>
      </c>
      <c r="O112" s="16" t="s">
        <v>162</v>
      </c>
    </row>
    <row r="113" spans="1:15" ht="12.75" customHeight="1">
      <c r="A113" s="17">
        <v>7</v>
      </c>
      <c r="B113" s="18" t="s">
        <v>21</v>
      </c>
      <c r="C113" s="44" t="s">
        <v>163</v>
      </c>
      <c r="D113" s="44" t="s">
        <v>166</v>
      </c>
      <c r="E113" s="45" t="s">
        <v>19</v>
      </c>
      <c r="F113" s="45" t="s">
        <v>162</v>
      </c>
      <c r="G113" s="22">
        <v>21</v>
      </c>
      <c r="H113" s="22">
        <v>2</v>
      </c>
      <c r="I113" s="22">
        <v>27</v>
      </c>
      <c r="J113" s="22">
        <v>2</v>
      </c>
      <c r="K113" s="23">
        <v>-8.2200000000000006</v>
      </c>
      <c r="L113" s="23">
        <v>-20.59</v>
      </c>
      <c r="M113" s="23">
        <v>3.7</v>
      </c>
      <c r="N113" s="24">
        <v>0.21</v>
      </c>
      <c r="O113" s="16" t="s">
        <v>167</v>
      </c>
    </row>
    <row r="114" spans="1:15" ht="12.75" customHeight="1">
      <c r="A114" s="17">
        <v>7</v>
      </c>
      <c r="B114" s="18" t="s">
        <v>21</v>
      </c>
      <c r="C114" s="44" t="s">
        <v>165</v>
      </c>
      <c r="D114" s="44" t="s">
        <v>168</v>
      </c>
      <c r="E114" s="45" t="s">
        <v>19</v>
      </c>
      <c r="F114" s="45" t="s">
        <v>162</v>
      </c>
      <c r="G114" s="22">
        <v>28</v>
      </c>
      <c r="H114" s="22">
        <v>2</v>
      </c>
      <c r="I114" s="22">
        <v>23</v>
      </c>
      <c r="J114" s="22">
        <v>2</v>
      </c>
      <c r="K114" s="23">
        <v>-38.840000000000003</v>
      </c>
      <c r="L114" s="23">
        <v>-52.95</v>
      </c>
      <c r="M114" s="23">
        <v>-27.09</v>
      </c>
      <c r="N114" s="24">
        <v>0</v>
      </c>
      <c r="O114" s="16" t="s">
        <v>169</v>
      </c>
    </row>
    <row r="115" spans="1:15" ht="12.75" customHeight="1">
      <c r="A115" s="29">
        <v>7</v>
      </c>
      <c r="B115" s="30" t="s">
        <v>21</v>
      </c>
      <c r="C115" s="64" t="s">
        <v>163</v>
      </c>
      <c r="D115" s="64" t="s">
        <v>165</v>
      </c>
      <c r="E115" s="53" t="s">
        <v>19</v>
      </c>
      <c r="F115" s="53" t="s">
        <v>162</v>
      </c>
      <c r="G115" s="34">
        <v>5000</v>
      </c>
      <c r="H115" s="34">
        <v>1</v>
      </c>
      <c r="I115" s="34">
        <v>5000</v>
      </c>
      <c r="J115" s="34">
        <v>1</v>
      </c>
      <c r="K115" s="35">
        <v>-30.62</v>
      </c>
      <c r="L115" s="35">
        <v>-48.83</v>
      </c>
      <c r="M115" s="35">
        <v>-13.99</v>
      </c>
      <c r="N115" s="36">
        <v>0</v>
      </c>
      <c r="O115" s="16" t="s">
        <v>170</v>
      </c>
    </row>
    <row r="116" spans="1:15" ht="12.75" customHeight="1">
      <c r="A116" s="91">
        <v>8</v>
      </c>
      <c r="B116" s="92" t="s">
        <v>68</v>
      </c>
      <c r="C116" s="93" t="s">
        <v>171</v>
      </c>
      <c r="D116" s="11" t="s">
        <v>17</v>
      </c>
      <c r="E116" s="12" t="s">
        <v>18</v>
      </c>
      <c r="F116" s="12" t="s">
        <v>19</v>
      </c>
      <c r="G116" s="9">
        <v>1</v>
      </c>
      <c r="H116" s="9">
        <v>1</v>
      </c>
      <c r="I116" s="13" t="s">
        <v>17</v>
      </c>
      <c r="J116" s="13" t="s">
        <v>17</v>
      </c>
      <c r="K116" s="14" t="s">
        <v>17</v>
      </c>
      <c r="L116" s="14" t="s">
        <v>17</v>
      </c>
      <c r="M116" s="14" t="s">
        <v>17</v>
      </c>
      <c r="N116" s="15" t="s">
        <v>17</v>
      </c>
      <c r="O116" s="16" t="s">
        <v>20</v>
      </c>
    </row>
    <row r="117" spans="1:15" ht="12.75" customHeight="1">
      <c r="A117" s="94">
        <v>8</v>
      </c>
      <c r="B117" s="95" t="s">
        <v>39</v>
      </c>
      <c r="C117" s="96" t="s">
        <v>172</v>
      </c>
      <c r="D117" s="20" t="s">
        <v>17</v>
      </c>
      <c r="E117" s="21" t="s">
        <v>18</v>
      </c>
      <c r="F117" s="21" t="s">
        <v>19</v>
      </c>
      <c r="G117" s="18">
        <v>1</v>
      </c>
      <c r="H117" s="18">
        <v>1</v>
      </c>
      <c r="I117" s="22" t="s">
        <v>17</v>
      </c>
      <c r="J117" s="22" t="s">
        <v>17</v>
      </c>
      <c r="K117" s="23" t="s">
        <v>17</v>
      </c>
      <c r="L117" s="23" t="s">
        <v>17</v>
      </c>
      <c r="M117" s="23" t="s">
        <v>17</v>
      </c>
      <c r="N117" s="24" t="s">
        <v>17</v>
      </c>
      <c r="O117" s="16" t="s">
        <v>20</v>
      </c>
    </row>
    <row r="118" spans="1:15" ht="12.75" customHeight="1">
      <c r="A118" s="94">
        <v>8</v>
      </c>
      <c r="B118" s="95" t="s">
        <v>15</v>
      </c>
      <c r="C118" s="96" t="s">
        <v>171</v>
      </c>
      <c r="D118" s="20" t="s">
        <v>17</v>
      </c>
      <c r="E118" s="21" t="s">
        <v>18</v>
      </c>
      <c r="F118" s="21" t="s">
        <v>30</v>
      </c>
      <c r="G118" s="95">
        <v>4</v>
      </c>
      <c r="H118" s="95">
        <v>4</v>
      </c>
      <c r="I118" s="22" t="s">
        <v>17</v>
      </c>
      <c r="J118" s="22" t="s">
        <v>17</v>
      </c>
      <c r="K118" s="95">
        <v>86.007625000000004</v>
      </c>
      <c r="L118" s="97">
        <v>49.247750000000003</v>
      </c>
      <c r="M118" s="97">
        <v>117.653125</v>
      </c>
      <c r="N118" s="98">
        <v>2.7620000000000001E-3</v>
      </c>
      <c r="O118" s="26" t="s">
        <v>31</v>
      </c>
    </row>
    <row r="119" spans="1:15" ht="12.75" customHeight="1">
      <c r="A119" s="94">
        <v>8</v>
      </c>
      <c r="B119" s="95" t="s">
        <v>15</v>
      </c>
      <c r="C119" s="96" t="s">
        <v>172</v>
      </c>
      <c r="D119" s="20" t="s">
        <v>17</v>
      </c>
      <c r="E119" s="21" t="s">
        <v>18</v>
      </c>
      <c r="F119" s="21" t="s">
        <v>30</v>
      </c>
      <c r="G119" s="95">
        <v>6</v>
      </c>
      <c r="H119" s="95">
        <v>6</v>
      </c>
      <c r="I119" s="22" t="s">
        <v>17</v>
      </c>
      <c r="J119" s="22" t="s">
        <v>17</v>
      </c>
      <c r="K119" s="95">
        <v>76.919416999999996</v>
      </c>
      <c r="L119" s="95">
        <v>49.103250000000003</v>
      </c>
      <c r="M119" s="95">
        <v>99.997332999999998</v>
      </c>
      <c r="N119" s="99">
        <v>2.4600000000000002E-4</v>
      </c>
      <c r="O119" s="26" t="s">
        <v>31</v>
      </c>
    </row>
    <row r="120" spans="1:15" ht="12.75" customHeight="1">
      <c r="A120" s="100">
        <v>8</v>
      </c>
      <c r="B120" s="101" t="s">
        <v>21</v>
      </c>
      <c r="C120" s="96" t="s">
        <v>173</v>
      </c>
      <c r="D120" s="20" t="s">
        <v>17</v>
      </c>
      <c r="E120" s="21" t="s">
        <v>18</v>
      </c>
      <c r="F120" s="21" t="s">
        <v>34</v>
      </c>
      <c r="G120" s="18">
        <v>1</v>
      </c>
      <c r="H120" s="18">
        <v>1</v>
      </c>
      <c r="I120" s="22" t="s">
        <v>17</v>
      </c>
      <c r="J120" s="22" t="s">
        <v>17</v>
      </c>
      <c r="K120" s="23" t="s">
        <v>17</v>
      </c>
      <c r="L120" s="23" t="s">
        <v>17</v>
      </c>
      <c r="M120" s="23" t="s">
        <v>17</v>
      </c>
      <c r="N120" s="24" t="s">
        <v>17</v>
      </c>
      <c r="O120" s="26" t="s">
        <v>35</v>
      </c>
    </row>
    <row r="121" spans="1:15" ht="12.75" customHeight="1">
      <c r="A121" s="94">
        <v>8</v>
      </c>
      <c r="B121" s="95" t="s">
        <v>21</v>
      </c>
      <c r="C121" s="96" t="s">
        <v>174</v>
      </c>
      <c r="D121" s="20" t="s">
        <v>17</v>
      </c>
      <c r="E121" s="21" t="s">
        <v>18</v>
      </c>
      <c r="F121" s="21" t="s">
        <v>34</v>
      </c>
      <c r="G121" s="18">
        <v>1</v>
      </c>
      <c r="H121" s="18">
        <v>1</v>
      </c>
      <c r="I121" s="22" t="s">
        <v>17</v>
      </c>
      <c r="J121" s="22" t="s">
        <v>17</v>
      </c>
      <c r="K121" s="23" t="s">
        <v>17</v>
      </c>
      <c r="L121" s="23" t="s">
        <v>17</v>
      </c>
      <c r="M121" s="23" t="s">
        <v>17</v>
      </c>
      <c r="N121" s="24" t="s">
        <v>17</v>
      </c>
      <c r="O121" s="26" t="s">
        <v>35</v>
      </c>
    </row>
    <row r="122" spans="1:15" ht="12.75" customHeight="1">
      <c r="A122" s="102">
        <v>8</v>
      </c>
      <c r="B122" s="103" t="s">
        <v>175</v>
      </c>
      <c r="C122" s="104" t="s">
        <v>176</v>
      </c>
      <c r="D122" s="105" t="s">
        <v>177</v>
      </c>
      <c r="E122" s="21" t="s">
        <v>42</v>
      </c>
      <c r="F122" s="21" t="s">
        <v>43</v>
      </c>
      <c r="G122" s="106">
        <v>193</v>
      </c>
      <c r="H122" s="106">
        <v>13</v>
      </c>
      <c r="I122" s="107">
        <v>209</v>
      </c>
      <c r="J122" s="107">
        <v>14</v>
      </c>
      <c r="K122" s="106">
        <v>-55.55809</v>
      </c>
      <c r="L122" s="106">
        <v>-58.425469999999997</v>
      </c>
      <c r="M122" s="106">
        <v>-52.176383000000001</v>
      </c>
      <c r="N122" s="108">
        <v>3.2900000000000001E-62</v>
      </c>
      <c r="O122" s="16" t="s">
        <v>44</v>
      </c>
    </row>
    <row r="123" spans="1:15" ht="12.75" customHeight="1">
      <c r="A123" s="102">
        <v>8</v>
      </c>
      <c r="B123" s="103" t="s">
        <v>178</v>
      </c>
      <c r="C123" s="105" t="s">
        <v>179</v>
      </c>
      <c r="D123" s="105" t="s">
        <v>180</v>
      </c>
      <c r="E123" s="21" t="s">
        <v>42</v>
      </c>
      <c r="F123" s="21" t="s">
        <v>43</v>
      </c>
      <c r="G123" s="106">
        <v>156</v>
      </c>
      <c r="H123" s="106">
        <v>11</v>
      </c>
      <c r="I123" s="107">
        <v>250</v>
      </c>
      <c r="J123" s="107">
        <v>16</v>
      </c>
      <c r="K123" s="106">
        <v>-60.762331000000003</v>
      </c>
      <c r="L123" s="106">
        <v>-63.913330000000002</v>
      </c>
      <c r="M123" s="106">
        <v>-57.219493</v>
      </c>
      <c r="N123" s="108">
        <v>6.4599999999999995E-61</v>
      </c>
      <c r="O123" s="16" t="s">
        <v>44</v>
      </c>
    </row>
    <row r="124" spans="1:15" ht="12.75" customHeight="1">
      <c r="A124" s="102">
        <v>8</v>
      </c>
      <c r="B124" s="103" t="s">
        <v>181</v>
      </c>
      <c r="C124" s="104" t="s">
        <v>182</v>
      </c>
      <c r="D124" s="105" t="s">
        <v>183</v>
      </c>
      <c r="E124" s="21" t="s">
        <v>42</v>
      </c>
      <c r="F124" s="21" t="s">
        <v>43</v>
      </c>
      <c r="G124" s="106">
        <v>176</v>
      </c>
      <c r="H124" s="106">
        <v>11</v>
      </c>
      <c r="I124" s="107">
        <v>211</v>
      </c>
      <c r="J124" s="107">
        <v>14</v>
      </c>
      <c r="K124" s="106">
        <v>-54.951255000000003</v>
      </c>
      <c r="L124" s="106">
        <v>-58.283974000000001</v>
      </c>
      <c r="M124" s="106">
        <v>-51.244947000000003</v>
      </c>
      <c r="N124" s="108">
        <v>7.6699999999999998E-61</v>
      </c>
      <c r="O124" s="16" t="s">
        <v>44</v>
      </c>
    </row>
    <row r="125" spans="1:15" ht="12.75" customHeight="1">
      <c r="A125" s="102">
        <v>8</v>
      </c>
      <c r="B125" s="103" t="s">
        <v>184</v>
      </c>
      <c r="C125" s="105" t="s">
        <v>185</v>
      </c>
      <c r="D125" s="105" t="s">
        <v>186</v>
      </c>
      <c r="E125" s="21" t="s">
        <v>42</v>
      </c>
      <c r="F125" s="21" t="s">
        <v>43</v>
      </c>
      <c r="G125" s="106">
        <v>176</v>
      </c>
      <c r="H125" s="106">
        <v>10</v>
      </c>
      <c r="I125" s="107">
        <v>278</v>
      </c>
      <c r="J125" s="107">
        <v>18</v>
      </c>
      <c r="K125" s="106">
        <v>-49.238523999999998</v>
      </c>
      <c r="L125" s="106">
        <v>-53.047873000000003</v>
      </c>
      <c r="M125" s="106">
        <v>-44.688605000000003</v>
      </c>
      <c r="N125" s="108">
        <v>5.16E-53</v>
      </c>
      <c r="O125" s="16" t="s">
        <v>44</v>
      </c>
    </row>
    <row r="126" spans="1:15" ht="12.75" customHeight="1">
      <c r="A126" s="102">
        <v>8</v>
      </c>
      <c r="B126" s="102" t="s">
        <v>25</v>
      </c>
      <c r="C126" s="105" t="s">
        <v>187</v>
      </c>
      <c r="D126" s="109" t="s">
        <v>188</v>
      </c>
      <c r="E126" s="45" t="s">
        <v>81</v>
      </c>
      <c r="F126" s="45" t="s">
        <v>82</v>
      </c>
      <c r="G126" s="106">
        <v>354</v>
      </c>
      <c r="H126" s="106">
        <v>7</v>
      </c>
      <c r="I126" s="110">
        <v>600</v>
      </c>
      <c r="J126" s="110">
        <v>12</v>
      </c>
      <c r="K126" s="111">
        <v>-0.42331000000000002</v>
      </c>
      <c r="L126" s="112">
        <v>-0.59883200000000003</v>
      </c>
      <c r="M126" s="112">
        <v>-0.23911499999999999</v>
      </c>
      <c r="N126" s="113">
        <v>1.7E-5</v>
      </c>
      <c r="O126" s="16" t="s">
        <v>83</v>
      </c>
    </row>
    <row r="127" spans="1:15" ht="12.75" customHeight="1">
      <c r="A127" s="102">
        <v>8</v>
      </c>
      <c r="B127" s="102" t="s">
        <v>27</v>
      </c>
      <c r="C127" s="105" t="s">
        <v>189</v>
      </c>
      <c r="D127" s="109" t="s">
        <v>190</v>
      </c>
      <c r="E127" s="45" t="s">
        <v>81</v>
      </c>
      <c r="F127" s="45" t="s">
        <v>82</v>
      </c>
      <c r="G127" s="106">
        <v>312</v>
      </c>
      <c r="H127" s="106">
        <v>6</v>
      </c>
      <c r="I127" s="107">
        <v>528</v>
      </c>
      <c r="J127" s="107">
        <v>11</v>
      </c>
      <c r="K127" s="114">
        <v>-0.39465</v>
      </c>
      <c r="L127" s="106">
        <v>-0.57853100000000002</v>
      </c>
      <c r="M127" s="106">
        <v>-0.204237</v>
      </c>
      <c r="N127" s="115">
        <v>1.3799999999999999E-4</v>
      </c>
      <c r="O127" s="16" t="s">
        <v>83</v>
      </c>
    </row>
    <row r="128" spans="1:15" ht="12.75" customHeight="1">
      <c r="A128" s="102">
        <v>8</v>
      </c>
      <c r="B128" s="102" t="s">
        <v>29</v>
      </c>
      <c r="C128" s="104" t="s">
        <v>191</v>
      </c>
      <c r="D128" s="109" t="s">
        <v>17</v>
      </c>
      <c r="E128" s="45" t="s">
        <v>73</v>
      </c>
      <c r="F128" s="45" t="s">
        <v>74</v>
      </c>
      <c r="G128" s="106">
        <v>27</v>
      </c>
      <c r="H128" s="106">
        <v>3</v>
      </c>
      <c r="I128" s="106" t="s">
        <v>17</v>
      </c>
      <c r="J128" s="107" t="s">
        <v>17</v>
      </c>
      <c r="K128" s="106">
        <v>0.1</v>
      </c>
      <c r="L128" s="106">
        <v>7.0000000000000007E-2</v>
      </c>
      <c r="M128" s="106">
        <v>0.14000000000000001</v>
      </c>
      <c r="N128" s="108">
        <v>2.0599999999999999E-5</v>
      </c>
      <c r="O128" s="116" t="s">
        <v>192</v>
      </c>
    </row>
    <row r="129" spans="1:15" ht="12.75" customHeight="1">
      <c r="A129" s="102">
        <v>8</v>
      </c>
      <c r="B129" s="102" t="s">
        <v>29</v>
      </c>
      <c r="C129" s="104" t="s">
        <v>193</v>
      </c>
      <c r="D129" s="109" t="s">
        <v>17</v>
      </c>
      <c r="E129" s="45" t="s">
        <v>73</v>
      </c>
      <c r="F129" s="45" t="s">
        <v>74</v>
      </c>
      <c r="G129" s="106">
        <v>29</v>
      </c>
      <c r="H129" s="106">
        <v>3</v>
      </c>
      <c r="I129" s="106" t="s">
        <v>17</v>
      </c>
      <c r="J129" s="107" t="s">
        <v>17</v>
      </c>
      <c r="K129" s="106">
        <v>0.04</v>
      </c>
      <c r="L129" s="106">
        <v>-0.04</v>
      </c>
      <c r="M129" s="106">
        <v>0.1</v>
      </c>
      <c r="N129" s="115">
        <v>0.3</v>
      </c>
      <c r="O129" s="116" t="s">
        <v>192</v>
      </c>
    </row>
    <row r="130" spans="1:15" ht="12.75" customHeight="1">
      <c r="A130" s="102">
        <v>8</v>
      </c>
      <c r="B130" s="102" t="s">
        <v>29</v>
      </c>
      <c r="C130" s="109" t="s">
        <v>194</v>
      </c>
      <c r="D130" s="102" t="s">
        <v>17</v>
      </c>
      <c r="E130" s="45" t="s">
        <v>73</v>
      </c>
      <c r="F130" s="45" t="s">
        <v>74</v>
      </c>
      <c r="G130" s="106">
        <v>33</v>
      </c>
      <c r="H130" s="106">
        <v>3</v>
      </c>
      <c r="I130" s="106" t="s">
        <v>17</v>
      </c>
      <c r="J130" s="107" t="s">
        <v>17</v>
      </c>
      <c r="K130" s="106">
        <v>-0.28999999999999998</v>
      </c>
      <c r="L130" s="106">
        <v>-0.33</v>
      </c>
      <c r="M130" s="106">
        <v>-0.24</v>
      </c>
      <c r="N130" s="108">
        <v>2.9099999999999997E-14</v>
      </c>
      <c r="O130" s="116" t="s">
        <v>192</v>
      </c>
    </row>
    <row r="131" spans="1:15" ht="12.75" customHeight="1">
      <c r="A131" s="102">
        <v>8</v>
      </c>
      <c r="B131" s="102" t="s">
        <v>195</v>
      </c>
      <c r="C131" s="105" t="s">
        <v>196</v>
      </c>
      <c r="D131" s="109" t="s">
        <v>197</v>
      </c>
      <c r="E131" s="45" t="s">
        <v>59</v>
      </c>
      <c r="F131" s="45" t="s">
        <v>60</v>
      </c>
      <c r="G131" s="106">
        <v>80</v>
      </c>
      <c r="H131" s="106">
        <v>5</v>
      </c>
      <c r="I131" s="107">
        <v>126</v>
      </c>
      <c r="J131" s="107">
        <v>7</v>
      </c>
      <c r="K131" s="23" t="s">
        <v>17</v>
      </c>
      <c r="L131" s="23" t="s">
        <v>17</v>
      </c>
      <c r="M131" s="23" t="s">
        <v>17</v>
      </c>
      <c r="N131" s="24" t="s">
        <v>17</v>
      </c>
      <c r="O131" s="117" t="s">
        <v>198</v>
      </c>
    </row>
    <row r="132" spans="1:15" ht="12.75" customHeight="1">
      <c r="A132" s="102">
        <v>8</v>
      </c>
      <c r="B132" s="102" t="s">
        <v>199</v>
      </c>
      <c r="C132" s="105" t="s">
        <v>200</v>
      </c>
      <c r="D132" s="109" t="s">
        <v>17</v>
      </c>
      <c r="E132" s="45" t="s">
        <v>59</v>
      </c>
      <c r="F132" s="45" t="s">
        <v>60</v>
      </c>
      <c r="G132" s="106">
        <v>72</v>
      </c>
      <c r="H132" s="106">
        <v>8</v>
      </c>
      <c r="I132" s="107" t="s">
        <v>17</v>
      </c>
      <c r="J132" s="107" t="s">
        <v>17</v>
      </c>
      <c r="K132" s="107" t="s">
        <v>17</v>
      </c>
      <c r="L132" s="107" t="s">
        <v>17</v>
      </c>
      <c r="M132" s="107" t="s">
        <v>17</v>
      </c>
      <c r="N132" s="118" t="s">
        <v>17</v>
      </c>
      <c r="O132" s="117" t="s">
        <v>198</v>
      </c>
    </row>
    <row r="133" spans="1:15" ht="12.75" customHeight="1">
      <c r="A133" s="102">
        <v>8</v>
      </c>
      <c r="B133" s="102" t="s">
        <v>199</v>
      </c>
      <c r="C133" s="105" t="s">
        <v>201</v>
      </c>
      <c r="D133" s="109" t="s">
        <v>17</v>
      </c>
      <c r="E133" s="45" t="s">
        <v>59</v>
      </c>
      <c r="F133" s="45" t="s">
        <v>60</v>
      </c>
      <c r="G133" s="106">
        <v>58</v>
      </c>
      <c r="H133" s="106">
        <v>6</v>
      </c>
      <c r="I133" s="107" t="s">
        <v>17</v>
      </c>
      <c r="J133" s="107" t="s">
        <v>17</v>
      </c>
      <c r="K133" s="107" t="s">
        <v>17</v>
      </c>
      <c r="L133" s="107" t="s">
        <v>17</v>
      </c>
      <c r="M133" s="107" t="s">
        <v>17</v>
      </c>
      <c r="N133" s="118" t="s">
        <v>17</v>
      </c>
      <c r="O133" s="117" t="s">
        <v>198</v>
      </c>
    </row>
    <row r="134" spans="1:15" ht="12.75" customHeight="1">
      <c r="A134" s="102">
        <v>8</v>
      </c>
      <c r="B134" s="102" t="s">
        <v>202</v>
      </c>
      <c r="C134" s="102" t="s">
        <v>197</v>
      </c>
      <c r="D134" s="102" t="s">
        <v>17</v>
      </c>
      <c r="E134" s="119" t="s">
        <v>59</v>
      </c>
      <c r="F134" s="119" t="s">
        <v>60</v>
      </c>
      <c r="G134" s="103">
        <v>80</v>
      </c>
      <c r="H134" s="103">
        <v>1</v>
      </c>
      <c r="I134" s="103" t="s">
        <v>17</v>
      </c>
      <c r="J134" s="103" t="s">
        <v>17</v>
      </c>
      <c r="K134" s="103" t="s">
        <v>17</v>
      </c>
      <c r="L134" s="103" t="s">
        <v>17</v>
      </c>
      <c r="M134" s="103" t="s">
        <v>17</v>
      </c>
      <c r="N134" s="120" t="s">
        <v>17</v>
      </c>
      <c r="O134" s="102" t="s">
        <v>203</v>
      </c>
    </row>
    <row r="135" spans="1:15" ht="12.75" customHeight="1">
      <c r="A135" s="102">
        <v>8</v>
      </c>
      <c r="B135" s="102" t="s">
        <v>202</v>
      </c>
      <c r="C135" s="102" t="s">
        <v>200</v>
      </c>
      <c r="D135" s="102" t="s">
        <v>17</v>
      </c>
      <c r="E135" s="119" t="s">
        <v>59</v>
      </c>
      <c r="F135" s="119" t="s">
        <v>60</v>
      </c>
      <c r="G135" s="103">
        <v>72</v>
      </c>
      <c r="H135" s="103">
        <v>1</v>
      </c>
      <c r="I135" s="103" t="s">
        <v>17</v>
      </c>
      <c r="J135" s="103" t="s">
        <v>17</v>
      </c>
      <c r="K135" s="103" t="s">
        <v>17</v>
      </c>
      <c r="L135" s="103" t="s">
        <v>17</v>
      </c>
      <c r="M135" s="103" t="s">
        <v>17</v>
      </c>
      <c r="N135" s="120" t="s">
        <v>17</v>
      </c>
      <c r="O135" s="102" t="s">
        <v>203</v>
      </c>
    </row>
    <row r="136" spans="1:15" ht="12.75" customHeight="1">
      <c r="A136" s="102">
        <v>8</v>
      </c>
      <c r="B136" s="102" t="s">
        <v>202</v>
      </c>
      <c r="C136" s="102" t="s">
        <v>201</v>
      </c>
      <c r="D136" s="102" t="s">
        <v>17</v>
      </c>
      <c r="E136" s="119" t="s">
        <v>59</v>
      </c>
      <c r="F136" s="119" t="s">
        <v>60</v>
      </c>
      <c r="G136" s="103">
        <v>58</v>
      </c>
      <c r="H136" s="103">
        <v>1</v>
      </c>
      <c r="I136" s="103" t="s">
        <v>17</v>
      </c>
      <c r="J136" s="103" t="s">
        <v>17</v>
      </c>
      <c r="K136" s="103" t="s">
        <v>17</v>
      </c>
      <c r="L136" s="103" t="s">
        <v>17</v>
      </c>
      <c r="M136" s="103" t="s">
        <v>17</v>
      </c>
      <c r="N136" s="120" t="s">
        <v>17</v>
      </c>
      <c r="O136" s="102" t="s">
        <v>203</v>
      </c>
    </row>
    <row r="137" spans="1:15" ht="12.75" customHeight="1">
      <c r="A137" s="102">
        <v>8</v>
      </c>
      <c r="B137" s="102" t="s">
        <v>204</v>
      </c>
      <c r="C137" s="102" t="s">
        <v>205</v>
      </c>
      <c r="D137" s="102" t="s">
        <v>17</v>
      </c>
      <c r="E137" s="119" t="s">
        <v>59</v>
      </c>
      <c r="F137" s="119" t="s">
        <v>60</v>
      </c>
      <c r="G137" s="103">
        <v>55</v>
      </c>
      <c r="H137" s="103">
        <v>1</v>
      </c>
      <c r="I137" s="103" t="s">
        <v>17</v>
      </c>
      <c r="J137" s="103" t="s">
        <v>17</v>
      </c>
      <c r="K137" s="103" t="s">
        <v>17</v>
      </c>
      <c r="L137" s="103" t="s">
        <v>17</v>
      </c>
      <c r="M137" s="103" t="s">
        <v>17</v>
      </c>
      <c r="N137" s="120" t="s">
        <v>17</v>
      </c>
      <c r="O137" s="102" t="s">
        <v>203</v>
      </c>
    </row>
    <row r="138" spans="1:15" ht="12.75" customHeight="1">
      <c r="A138" s="102">
        <v>8</v>
      </c>
      <c r="B138" s="102" t="s">
        <v>204</v>
      </c>
      <c r="C138" s="102" t="s">
        <v>206</v>
      </c>
      <c r="D138" s="102" t="s">
        <v>17</v>
      </c>
      <c r="E138" s="119" t="s">
        <v>59</v>
      </c>
      <c r="F138" s="119" t="s">
        <v>60</v>
      </c>
      <c r="G138" s="103">
        <v>64</v>
      </c>
      <c r="H138" s="103">
        <v>1</v>
      </c>
      <c r="I138" s="103" t="s">
        <v>17</v>
      </c>
      <c r="J138" s="103" t="s">
        <v>17</v>
      </c>
      <c r="K138" s="103" t="s">
        <v>17</v>
      </c>
      <c r="L138" s="103" t="s">
        <v>17</v>
      </c>
      <c r="M138" s="103" t="s">
        <v>17</v>
      </c>
      <c r="N138" s="120" t="s">
        <v>17</v>
      </c>
      <c r="O138" s="102" t="s">
        <v>203</v>
      </c>
    </row>
    <row r="139" spans="1:15" ht="12.75" customHeight="1">
      <c r="A139" s="102">
        <v>8</v>
      </c>
      <c r="B139" s="102" t="s">
        <v>204</v>
      </c>
      <c r="C139" s="102" t="s">
        <v>207</v>
      </c>
      <c r="D139" s="102" t="s">
        <v>17</v>
      </c>
      <c r="E139" s="119" t="s">
        <v>59</v>
      </c>
      <c r="F139" s="119" t="s">
        <v>60</v>
      </c>
      <c r="G139" s="103">
        <v>66</v>
      </c>
      <c r="H139" s="103">
        <v>1</v>
      </c>
      <c r="I139" s="103" t="s">
        <v>17</v>
      </c>
      <c r="J139" s="103" t="s">
        <v>17</v>
      </c>
      <c r="K139" s="103" t="s">
        <v>17</v>
      </c>
      <c r="L139" s="103" t="s">
        <v>17</v>
      </c>
      <c r="M139" s="103" t="s">
        <v>17</v>
      </c>
      <c r="N139" s="120" t="s">
        <v>17</v>
      </c>
      <c r="O139" s="102" t="s">
        <v>203</v>
      </c>
    </row>
    <row r="140" spans="1:15" ht="12.75" customHeight="1">
      <c r="A140" s="102">
        <v>8</v>
      </c>
      <c r="B140" s="102" t="s">
        <v>208</v>
      </c>
      <c r="C140" s="105" t="s">
        <v>209</v>
      </c>
      <c r="D140" s="109" t="s">
        <v>210</v>
      </c>
      <c r="E140" s="121" t="s">
        <v>42</v>
      </c>
      <c r="F140" s="122" t="s">
        <v>211</v>
      </c>
      <c r="G140" s="106">
        <v>41</v>
      </c>
      <c r="H140" s="106">
        <v>6</v>
      </c>
      <c r="I140" s="107">
        <v>201</v>
      </c>
      <c r="J140" s="107">
        <v>12</v>
      </c>
      <c r="K140" s="114">
        <v>2.5911460000000002</v>
      </c>
      <c r="L140" s="114">
        <v>-6.7151800000000001</v>
      </c>
      <c r="M140" s="114">
        <v>11.738899999999999</v>
      </c>
      <c r="N140" s="123">
        <v>0.95840400000000003</v>
      </c>
      <c r="O140" s="117" t="s">
        <v>212</v>
      </c>
    </row>
    <row r="141" spans="1:15" ht="12.75" customHeight="1">
      <c r="A141" s="102">
        <v>8</v>
      </c>
      <c r="B141" s="102" t="s">
        <v>213</v>
      </c>
      <c r="C141" s="105" t="s">
        <v>214</v>
      </c>
      <c r="D141" s="109" t="s">
        <v>215</v>
      </c>
      <c r="E141" s="121" t="s">
        <v>42</v>
      </c>
      <c r="F141" s="122" t="s">
        <v>211</v>
      </c>
      <c r="G141" s="106">
        <v>102</v>
      </c>
      <c r="H141" s="106">
        <v>6</v>
      </c>
      <c r="I141" s="107">
        <v>204</v>
      </c>
      <c r="J141" s="107">
        <v>12</v>
      </c>
      <c r="K141" s="114">
        <v>-6.1394099999999998</v>
      </c>
      <c r="L141" s="114">
        <v>-10.5969</v>
      </c>
      <c r="M141" s="114">
        <v>-2.1454300000000002</v>
      </c>
      <c r="N141" s="123">
        <v>9.0000000000000006E-5</v>
      </c>
      <c r="O141" s="117" t="s">
        <v>212</v>
      </c>
    </row>
    <row r="142" spans="1:15" ht="12.75" customHeight="1">
      <c r="A142" s="124">
        <v>8</v>
      </c>
      <c r="B142" s="124" t="s">
        <v>216</v>
      </c>
      <c r="C142" s="125" t="s">
        <v>217</v>
      </c>
      <c r="D142" s="126" t="s">
        <v>218</v>
      </c>
      <c r="E142" s="127" t="s">
        <v>42</v>
      </c>
      <c r="F142" s="128" t="s">
        <v>211</v>
      </c>
      <c r="G142" s="129">
        <v>97</v>
      </c>
      <c r="H142" s="129">
        <v>6</v>
      </c>
      <c r="I142" s="130">
        <v>204</v>
      </c>
      <c r="J142" s="130">
        <v>12</v>
      </c>
      <c r="K142" s="131">
        <v>-43.633299999999998</v>
      </c>
      <c r="L142" s="131">
        <v>-48.759700000000002</v>
      </c>
      <c r="M142" s="131">
        <v>-37.935200000000002</v>
      </c>
      <c r="N142" s="132">
        <v>2.5399999999999999E-30</v>
      </c>
      <c r="O142" s="117" t="s">
        <v>212</v>
      </c>
    </row>
    <row r="143" spans="1:15" ht="12.75" customHeight="1">
      <c r="I143" s="133"/>
      <c r="J143" s="133"/>
      <c r="N143" s="134"/>
    </row>
    <row r="144" spans="1:15" ht="12.75" customHeight="1">
      <c r="I144" s="133"/>
      <c r="J144" s="133"/>
      <c r="N144" s="134"/>
    </row>
    <row r="145" spans="3:15" ht="12.75" customHeight="1">
      <c r="N145" s="135"/>
    </row>
    <row r="146" spans="3:15" ht="12.75" customHeight="1">
      <c r="N146" s="135"/>
    </row>
    <row r="147" spans="3:15" ht="12.75" customHeight="1">
      <c r="N147" s="135"/>
    </row>
    <row r="148" spans="3:15" ht="12.75" customHeight="1">
      <c r="C148" s="104"/>
      <c r="D148" s="109"/>
      <c r="E148" s="45"/>
      <c r="F148" s="45"/>
      <c r="G148" s="117"/>
      <c r="H148" s="117"/>
      <c r="I148" s="117"/>
      <c r="J148" s="117"/>
      <c r="K148" s="117"/>
      <c r="L148" s="117"/>
      <c r="M148" s="117"/>
      <c r="N148" s="136"/>
      <c r="O148" s="117"/>
    </row>
    <row r="149" spans="3:15" ht="12.75" customHeight="1">
      <c r="C149" s="105"/>
      <c r="D149" s="109"/>
      <c r="E149" s="45"/>
      <c r="F149" s="45"/>
      <c r="G149" s="117"/>
      <c r="H149" s="117"/>
      <c r="I149" s="117"/>
      <c r="J149" s="117"/>
      <c r="K149" s="117"/>
      <c r="L149" s="117"/>
      <c r="M149" s="117"/>
      <c r="N149" s="136"/>
      <c r="O149" s="117"/>
    </row>
    <row r="150" spans="3:15" ht="12.75" customHeight="1">
      <c r="C150" s="104"/>
      <c r="D150" s="109"/>
      <c r="E150" s="45"/>
      <c r="F150" s="45"/>
      <c r="G150" s="117"/>
      <c r="H150" s="117"/>
      <c r="I150" s="117"/>
      <c r="J150" s="117"/>
      <c r="K150" s="117"/>
      <c r="L150" s="117"/>
      <c r="M150" s="117"/>
      <c r="N150" s="136"/>
      <c r="O150" s="117"/>
    </row>
    <row r="151" spans="3:15" ht="12.75" customHeight="1">
      <c r="C151" s="105"/>
      <c r="D151" s="109"/>
      <c r="E151" s="45"/>
      <c r="F151" s="45"/>
      <c r="G151" s="117"/>
      <c r="H151" s="117"/>
      <c r="I151" s="117"/>
      <c r="J151" s="117"/>
      <c r="K151" s="117"/>
      <c r="L151" s="117"/>
      <c r="M151" s="117"/>
      <c r="N151" s="136"/>
      <c r="O151" s="117"/>
    </row>
    <row r="152" spans="3:15" ht="12.75" customHeight="1">
      <c r="C152" s="105"/>
      <c r="D152" s="109"/>
      <c r="E152" s="45"/>
      <c r="F152" s="45"/>
      <c r="G152" s="117"/>
      <c r="H152" s="117"/>
      <c r="I152" s="117"/>
      <c r="J152" s="117"/>
      <c r="K152" s="117"/>
      <c r="L152" s="117"/>
      <c r="M152" s="117"/>
      <c r="N152" s="136"/>
      <c r="O152" s="117"/>
    </row>
    <row r="153" spans="3:15" ht="12.75" customHeight="1">
      <c r="C153" s="105"/>
      <c r="D153" s="109"/>
      <c r="E153" s="45"/>
      <c r="F153" s="45"/>
      <c r="G153" s="117"/>
      <c r="H153" s="117"/>
      <c r="I153" s="117"/>
      <c r="J153" s="117"/>
      <c r="K153" s="117"/>
      <c r="L153" s="117"/>
      <c r="M153" s="117"/>
      <c r="N153" s="136"/>
      <c r="O153" s="117"/>
    </row>
    <row r="154" spans="3:15" ht="12.75" customHeight="1">
      <c r="N154" s="135"/>
    </row>
    <row r="155" spans="3:15" ht="12.75" customHeight="1">
      <c r="N155" s="135"/>
    </row>
    <row r="156" spans="3:15" ht="12.75" customHeight="1">
      <c r="N156" s="135"/>
    </row>
    <row r="157" spans="3:15" ht="12.75" customHeight="1">
      <c r="N157" s="135"/>
    </row>
    <row r="158" spans="3:15" ht="12.75" customHeight="1">
      <c r="N158" s="135"/>
    </row>
    <row r="159" spans="3:15" ht="12.75" customHeight="1">
      <c r="N159" s="135"/>
    </row>
    <row r="160" spans="3:15" ht="12.75" customHeight="1">
      <c r="I160" s="133"/>
      <c r="J160" s="133"/>
      <c r="N160" s="134"/>
    </row>
    <row r="161" spans="9:14" ht="12.75" customHeight="1">
      <c r="I161" s="133"/>
      <c r="J161" s="133"/>
      <c r="N161" s="134"/>
    </row>
    <row r="162" spans="9:14" ht="12.75" customHeight="1">
      <c r="I162" s="133"/>
      <c r="J162" s="133"/>
      <c r="N162" s="134"/>
    </row>
    <row r="163" spans="9:14" ht="12.75" customHeight="1">
      <c r="I163" s="133"/>
      <c r="J163" s="133"/>
      <c r="N163" s="134"/>
    </row>
    <row r="164" spans="9:14" ht="12.75" customHeight="1">
      <c r="I164" s="133"/>
      <c r="J164" s="133"/>
      <c r="N164" s="134"/>
    </row>
    <row r="165" spans="9:14" ht="12.75" customHeight="1">
      <c r="I165" s="133"/>
      <c r="J165" s="133"/>
      <c r="N165" s="134"/>
    </row>
    <row r="166" spans="9:14" ht="12.75" customHeight="1">
      <c r="I166" s="133"/>
      <c r="J166" s="133"/>
      <c r="N166" s="134"/>
    </row>
    <row r="167" spans="9:14" ht="12.75" customHeight="1">
      <c r="I167" s="133"/>
      <c r="J167" s="133"/>
      <c r="N167" s="134"/>
    </row>
    <row r="168" spans="9:14" ht="12.75" customHeight="1">
      <c r="I168" s="133"/>
      <c r="J168" s="133"/>
      <c r="N168" s="134"/>
    </row>
    <row r="169" spans="9:14" ht="12.75" customHeight="1">
      <c r="I169" s="133"/>
      <c r="J169" s="133"/>
      <c r="N169" s="134"/>
    </row>
    <row r="170" spans="9:14" ht="12.75" customHeight="1">
      <c r="I170" s="133"/>
      <c r="J170" s="133"/>
      <c r="N170" s="134"/>
    </row>
    <row r="171" spans="9:14" ht="12.75" customHeight="1">
      <c r="I171" s="133"/>
      <c r="J171" s="133"/>
      <c r="N171" s="134"/>
    </row>
    <row r="172" spans="9:14" ht="12.75" customHeight="1">
      <c r="I172" s="133"/>
      <c r="J172" s="133"/>
      <c r="N172" s="134"/>
    </row>
    <row r="173" spans="9:14" ht="12.75" customHeight="1">
      <c r="I173" s="133"/>
      <c r="J173" s="133"/>
      <c r="N173" s="134"/>
    </row>
    <row r="174" spans="9:14" ht="12.75" customHeight="1">
      <c r="I174" s="133"/>
      <c r="J174" s="133"/>
      <c r="N174" s="134"/>
    </row>
    <row r="175" spans="9:14" ht="12.75" customHeight="1">
      <c r="I175" s="133"/>
      <c r="J175" s="133"/>
      <c r="N175" s="134"/>
    </row>
    <row r="176" spans="9:14" ht="12.75" customHeight="1">
      <c r="I176" s="133"/>
      <c r="J176" s="133"/>
      <c r="N176" s="134"/>
    </row>
    <row r="177" spans="9:14" ht="12.75" customHeight="1">
      <c r="I177" s="133"/>
      <c r="J177" s="133"/>
      <c r="N177" s="134"/>
    </row>
    <row r="178" spans="9:14" ht="12.75" customHeight="1">
      <c r="I178" s="133"/>
      <c r="J178" s="133"/>
      <c r="N178" s="134"/>
    </row>
    <row r="179" spans="9:14" ht="12.75" customHeight="1">
      <c r="I179" s="133"/>
      <c r="J179" s="133"/>
      <c r="N179" s="134"/>
    </row>
    <row r="180" spans="9:14" ht="12.75" customHeight="1">
      <c r="I180" s="133"/>
      <c r="J180" s="133"/>
      <c r="N180" s="134"/>
    </row>
    <row r="181" spans="9:14" ht="12.75" customHeight="1">
      <c r="I181" s="133"/>
      <c r="J181" s="133"/>
      <c r="N181" s="134"/>
    </row>
    <row r="182" spans="9:14" ht="12.75" customHeight="1">
      <c r="I182" s="133"/>
      <c r="J182" s="133"/>
      <c r="N182" s="134"/>
    </row>
    <row r="183" spans="9:14" ht="12.75" customHeight="1">
      <c r="I183" s="133"/>
      <c r="J183" s="133"/>
      <c r="N183" s="134"/>
    </row>
    <row r="184" spans="9:14" ht="12.75" customHeight="1">
      <c r="I184" s="133"/>
      <c r="J184" s="133"/>
      <c r="N184" s="134"/>
    </row>
    <row r="185" spans="9:14" ht="12.75" customHeight="1">
      <c r="I185" s="133"/>
      <c r="J185" s="133"/>
      <c r="N185" s="134"/>
    </row>
    <row r="186" spans="9:14" ht="12.75" customHeight="1">
      <c r="I186" s="133"/>
      <c r="J186" s="133"/>
      <c r="N186" s="134"/>
    </row>
    <row r="187" spans="9:14" ht="12.75" customHeight="1">
      <c r="I187" s="133"/>
      <c r="J187" s="133"/>
      <c r="N187" s="134"/>
    </row>
    <row r="188" spans="9:14" ht="12.75" customHeight="1">
      <c r="I188" s="133"/>
      <c r="J188" s="133"/>
      <c r="N188" s="134"/>
    </row>
    <row r="189" spans="9:14" ht="12.75" customHeight="1">
      <c r="I189" s="133"/>
      <c r="J189" s="133"/>
      <c r="N189" s="134"/>
    </row>
    <row r="190" spans="9:14" ht="12.75" customHeight="1">
      <c r="I190" s="133"/>
      <c r="J190" s="133"/>
      <c r="N190" s="134"/>
    </row>
    <row r="191" spans="9:14" ht="12.75" customHeight="1">
      <c r="I191" s="133"/>
      <c r="J191" s="133"/>
      <c r="N191" s="134"/>
    </row>
    <row r="192" spans="9:14" ht="12.75" customHeight="1">
      <c r="I192" s="133"/>
      <c r="J192" s="133"/>
      <c r="N192" s="134"/>
    </row>
    <row r="193" spans="9:14" ht="12.75" customHeight="1">
      <c r="I193" s="133"/>
      <c r="J193" s="133"/>
      <c r="N193" s="134"/>
    </row>
    <row r="194" spans="9:14" ht="12.75" customHeight="1">
      <c r="I194" s="133"/>
      <c r="J194" s="133"/>
      <c r="N194" s="134"/>
    </row>
    <row r="195" spans="9:14" ht="12.75" customHeight="1">
      <c r="I195" s="133"/>
      <c r="J195" s="133"/>
      <c r="N195" s="134"/>
    </row>
    <row r="196" spans="9:14" ht="12.75" customHeight="1">
      <c r="I196" s="133"/>
      <c r="J196" s="133"/>
      <c r="N196" s="134"/>
    </row>
    <row r="197" spans="9:14" ht="12.75" customHeight="1">
      <c r="I197" s="133"/>
      <c r="J197" s="133"/>
      <c r="N197" s="134"/>
    </row>
    <row r="198" spans="9:14" ht="12.75" customHeight="1">
      <c r="I198" s="133"/>
      <c r="J198" s="133"/>
      <c r="N198" s="134"/>
    </row>
    <row r="199" spans="9:14" ht="12.75" customHeight="1">
      <c r="I199" s="133"/>
      <c r="J199" s="133"/>
      <c r="N199" s="134"/>
    </row>
    <row r="200" spans="9:14" ht="12.75" customHeight="1">
      <c r="I200" s="133"/>
      <c r="J200" s="133"/>
      <c r="N200" s="134"/>
    </row>
    <row r="201" spans="9:14" ht="12.75" customHeight="1">
      <c r="I201" s="133"/>
      <c r="J201" s="133"/>
      <c r="N201" s="134"/>
    </row>
    <row r="202" spans="9:14" ht="12.75" customHeight="1">
      <c r="I202" s="133"/>
      <c r="J202" s="133"/>
      <c r="N202" s="134"/>
    </row>
    <row r="203" spans="9:14" ht="12.75" customHeight="1">
      <c r="I203" s="133"/>
      <c r="J203" s="133"/>
      <c r="N203" s="134"/>
    </row>
    <row r="204" spans="9:14" ht="12.75" customHeight="1">
      <c r="I204" s="133"/>
      <c r="J204" s="133"/>
      <c r="N204" s="134"/>
    </row>
    <row r="205" spans="9:14" ht="12.75" customHeight="1">
      <c r="I205" s="133"/>
      <c r="J205" s="133"/>
      <c r="N205" s="134"/>
    </row>
    <row r="206" spans="9:14" ht="12.75" customHeight="1">
      <c r="I206" s="133"/>
      <c r="J206" s="133"/>
      <c r="N206" s="134"/>
    </row>
    <row r="207" spans="9:14" ht="12.75" customHeight="1">
      <c r="I207" s="133"/>
      <c r="J207" s="133"/>
      <c r="N207" s="134"/>
    </row>
    <row r="208" spans="9:14" ht="12.75" customHeight="1">
      <c r="I208" s="133"/>
      <c r="J208" s="133"/>
      <c r="N208" s="134"/>
    </row>
    <row r="209" spans="9:14" ht="12.75" customHeight="1">
      <c r="I209" s="133"/>
      <c r="J209" s="133"/>
      <c r="N209" s="134"/>
    </row>
    <row r="210" spans="9:14" ht="12.75" customHeight="1">
      <c r="I210" s="133"/>
      <c r="J210" s="133"/>
      <c r="N210" s="134"/>
    </row>
    <row r="211" spans="9:14" ht="12.75" customHeight="1">
      <c r="I211" s="133"/>
      <c r="J211" s="133"/>
      <c r="N211" s="134"/>
    </row>
    <row r="212" spans="9:14" ht="12.75" customHeight="1">
      <c r="I212" s="133"/>
      <c r="J212" s="133"/>
      <c r="N212" s="134"/>
    </row>
    <row r="213" spans="9:14" ht="12.75" customHeight="1">
      <c r="I213" s="133"/>
      <c r="J213" s="133"/>
      <c r="N213" s="134"/>
    </row>
    <row r="214" spans="9:14" ht="12.75" customHeight="1">
      <c r="I214" s="133"/>
      <c r="J214" s="133"/>
      <c r="N214" s="134"/>
    </row>
    <row r="215" spans="9:14" ht="12.75" customHeight="1">
      <c r="I215" s="133"/>
      <c r="J215" s="133"/>
      <c r="N215" s="134"/>
    </row>
    <row r="216" spans="9:14" ht="12.75" customHeight="1">
      <c r="I216" s="133"/>
      <c r="J216" s="133"/>
      <c r="N216" s="134"/>
    </row>
    <row r="217" spans="9:14" ht="12.75" customHeight="1">
      <c r="I217" s="133"/>
      <c r="J217" s="133"/>
      <c r="N217" s="134"/>
    </row>
    <row r="218" spans="9:14" ht="12.75" customHeight="1">
      <c r="I218" s="133"/>
      <c r="J218" s="133"/>
      <c r="N218" s="134"/>
    </row>
    <row r="219" spans="9:14" ht="12.75" customHeight="1">
      <c r="I219" s="133"/>
      <c r="J219" s="133"/>
      <c r="N219" s="134"/>
    </row>
    <row r="220" spans="9:14" ht="12.75" customHeight="1">
      <c r="I220" s="133"/>
      <c r="J220" s="133"/>
      <c r="N220" s="134"/>
    </row>
    <row r="221" spans="9:14" ht="12.75" customHeight="1">
      <c r="I221" s="133"/>
      <c r="J221" s="133"/>
      <c r="N221" s="134"/>
    </row>
    <row r="222" spans="9:14" ht="12.75" customHeight="1">
      <c r="I222" s="133"/>
      <c r="J222" s="133"/>
      <c r="N222" s="134"/>
    </row>
    <row r="223" spans="9:14" ht="12.75" customHeight="1">
      <c r="I223" s="133"/>
      <c r="J223" s="133"/>
      <c r="N223" s="134"/>
    </row>
    <row r="224" spans="9:14" ht="12.75" customHeight="1">
      <c r="I224" s="133"/>
      <c r="J224" s="133"/>
      <c r="N224" s="134"/>
    </row>
    <row r="225" spans="9:14" ht="12.75" customHeight="1">
      <c r="I225" s="133"/>
      <c r="J225" s="133"/>
      <c r="N225" s="134"/>
    </row>
    <row r="226" spans="9:14" ht="12.75" customHeight="1">
      <c r="I226" s="133"/>
      <c r="J226" s="133"/>
      <c r="N226" s="134"/>
    </row>
    <row r="227" spans="9:14" ht="12.75" customHeight="1">
      <c r="I227" s="133"/>
      <c r="J227" s="133"/>
      <c r="N227" s="134"/>
    </row>
    <row r="228" spans="9:14" ht="12.75" customHeight="1">
      <c r="I228" s="133"/>
      <c r="J228" s="133"/>
      <c r="N228" s="134"/>
    </row>
    <row r="229" spans="9:14" ht="12.75" customHeight="1">
      <c r="I229" s="133"/>
      <c r="J229" s="133"/>
      <c r="N229" s="134"/>
    </row>
    <row r="230" spans="9:14" ht="12.75" customHeight="1">
      <c r="I230" s="133"/>
      <c r="J230" s="133"/>
      <c r="N230" s="134"/>
    </row>
    <row r="231" spans="9:14" ht="12.75" customHeight="1">
      <c r="I231" s="133"/>
      <c r="J231" s="133"/>
      <c r="N231" s="134"/>
    </row>
    <row r="232" spans="9:14" ht="12.75" customHeight="1">
      <c r="I232" s="133"/>
      <c r="J232" s="133"/>
      <c r="N232" s="134"/>
    </row>
    <row r="233" spans="9:14" ht="12.75" customHeight="1">
      <c r="I233" s="133"/>
      <c r="J233" s="133"/>
      <c r="N233" s="134"/>
    </row>
    <row r="234" spans="9:14" ht="12.75" customHeight="1">
      <c r="I234" s="133"/>
      <c r="J234" s="133"/>
      <c r="N234" s="134"/>
    </row>
    <row r="235" spans="9:14" ht="12.75" customHeight="1">
      <c r="I235" s="133"/>
      <c r="J235" s="133"/>
      <c r="N235" s="134"/>
    </row>
    <row r="236" spans="9:14" ht="12.75" customHeight="1">
      <c r="I236" s="133"/>
      <c r="J236" s="133"/>
      <c r="N236" s="134"/>
    </row>
    <row r="237" spans="9:14" ht="12.75" customHeight="1">
      <c r="I237" s="133"/>
      <c r="J237" s="133"/>
      <c r="N237" s="134"/>
    </row>
    <row r="238" spans="9:14" ht="12.75" customHeight="1">
      <c r="I238" s="133"/>
      <c r="J238" s="133"/>
      <c r="N238" s="134"/>
    </row>
    <row r="239" spans="9:14" ht="12.75" customHeight="1">
      <c r="I239" s="133"/>
      <c r="J239" s="133"/>
      <c r="N239" s="134"/>
    </row>
    <row r="240" spans="9:14" ht="12.75" customHeight="1">
      <c r="I240" s="133"/>
      <c r="J240" s="133"/>
      <c r="N240" s="134"/>
    </row>
    <row r="241" spans="9:14" ht="12.75" customHeight="1">
      <c r="I241" s="133"/>
      <c r="J241" s="133"/>
      <c r="N241" s="134"/>
    </row>
    <row r="242" spans="9:14" ht="12.75" customHeight="1">
      <c r="I242" s="133"/>
      <c r="J242" s="133"/>
      <c r="N242" s="134"/>
    </row>
    <row r="243" spans="9:14" ht="12.75" customHeight="1">
      <c r="I243" s="133"/>
      <c r="J243" s="133"/>
      <c r="N243" s="134"/>
    </row>
    <row r="244" spans="9:14" ht="12.75" customHeight="1">
      <c r="I244" s="133"/>
      <c r="J244" s="133"/>
      <c r="N244" s="134"/>
    </row>
    <row r="245" spans="9:14" ht="12.75" customHeight="1">
      <c r="I245" s="133"/>
      <c r="J245" s="133"/>
      <c r="N245" s="134"/>
    </row>
    <row r="246" spans="9:14" ht="12.75" customHeight="1">
      <c r="I246" s="133"/>
      <c r="J246" s="133"/>
      <c r="N246" s="134"/>
    </row>
    <row r="247" spans="9:14" ht="12.75" customHeight="1">
      <c r="I247" s="133"/>
      <c r="J247" s="133"/>
      <c r="N247" s="134"/>
    </row>
    <row r="248" spans="9:14" ht="12.75" customHeight="1">
      <c r="I248" s="133"/>
      <c r="J248" s="133"/>
      <c r="N248" s="134"/>
    </row>
    <row r="249" spans="9:14" ht="12.75" customHeight="1">
      <c r="I249" s="133"/>
      <c r="J249" s="133"/>
      <c r="N249" s="134"/>
    </row>
    <row r="250" spans="9:14" ht="12.75" customHeight="1">
      <c r="I250" s="133"/>
      <c r="J250" s="133"/>
      <c r="N250" s="134"/>
    </row>
    <row r="251" spans="9:14" ht="12.75" customHeight="1">
      <c r="I251" s="133"/>
      <c r="J251" s="133"/>
      <c r="N251" s="134"/>
    </row>
    <row r="252" spans="9:14" ht="12.75" customHeight="1">
      <c r="I252" s="133"/>
      <c r="J252" s="133"/>
      <c r="N252" s="134"/>
    </row>
    <row r="253" spans="9:14" ht="12.75" customHeight="1">
      <c r="I253" s="133"/>
      <c r="J253" s="133"/>
      <c r="N253" s="134"/>
    </row>
    <row r="254" spans="9:14" ht="12.75" customHeight="1">
      <c r="I254" s="133"/>
      <c r="J254" s="133"/>
      <c r="N254" s="134"/>
    </row>
    <row r="255" spans="9:14" ht="12.75" customHeight="1">
      <c r="I255" s="133"/>
      <c r="J255" s="133"/>
      <c r="N255" s="134"/>
    </row>
    <row r="256" spans="9:14" ht="12.75" customHeight="1">
      <c r="I256" s="133"/>
      <c r="J256" s="133"/>
      <c r="N256" s="134"/>
    </row>
    <row r="257" spans="9:14" ht="12.75" customHeight="1">
      <c r="I257" s="133"/>
      <c r="J257" s="133"/>
      <c r="N257" s="134"/>
    </row>
    <row r="258" spans="9:14" ht="12.75" customHeight="1">
      <c r="I258" s="133"/>
      <c r="J258" s="133"/>
      <c r="N258" s="134"/>
    </row>
    <row r="259" spans="9:14" ht="12.75" customHeight="1">
      <c r="I259" s="133"/>
      <c r="J259" s="133"/>
      <c r="N259" s="134"/>
    </row>
    <row r="260" spans="9:14" ht="12.75" customHeight="1">
      <c r="I260" s="133"/>
      <c r="J260" s="133"/>
      <c r="N260" s="134"/>
    </row>
    <row r="261" spans="9:14" ht="12.75" customHeight="1">
      <c r="I261" s="133"/>
      <c r="J261" s="133"/>
      <c r="N261" s="134"/>
    </row>
    <row r="262" spans="9:14" ht="12.75" customHeight="1">
      <c r="I262" s="133"/>
      <c r="J262" s="133"/>
      <c r="N262" s="134"/>
    </row>
    <row r="263" spans="9:14" ht="12.75" customHeight="1">
      <c r="I263" s="133"/>
      <c r="J263" s="133"/>
      <c r="N263" s="134"/>
    </row>
    <row r="264" spans="9:14" ht="12.75" customHeight="1">
      <c r="I264" s="133"/>
      <c r="J264" s="133"/>
      <c r="N264" s="134"/>
    </row>
    <row r="265" spans="9:14" ht="12.75" customHeight="1">
      <c r="I265" s="133"/>
      <c r="J265" s="133"/>
      <c r="N265" s="134"/>
    </row>
    <row r="266" spans="9:14" ht="12.75" customHeight="1">
      <c r="I266" s="133"/>
      <c r="J266" s="133"/>
      <c r="N266" s="134"/>
    </row>
    <row r="267" spans="9:14" ht="12.75" customHeight="1">
      <c r="I267" s="133"/>
      <c r="J267" s="133"/>
      <c r="N267" s="134"/>
    </row>
    <row r="268" spans="9:14" ht="12.75" customHeight="1">
      <c r="I268" s="133"/>
      <c r="J268" s="133"/>
      <c r="N268" s="134"/>
    </row>
    <row r="269" spans="9:14" ht="12.75" customHeight="1">
      <c r="I269" s="133"/>
      <c r="J269" s="133"/>
      <c r="N269" s="134"/>
    </row>
    <row r="270" spans="9:14" ht="12.75" customHeight="1">
      <c r="I270" s="133"/>
      <c r="J270" s="133"/>
      <c r="N270" s="134"/>
    </row>
    <row r="271" spans="9:14" ht="12.75" customHeight="1">
      <c r="I271" s="133"/>
      <c r="J271" s="133"/>
      <c r="N271" s="134"/>
    </row>
    <row r="272" spans="9:14" ht="12.75" customHeight="1">
      <c r="I272" s="133"/>
      <c r="J272" s="133"/>
      <c r="N272" s="134"/>
    </row>
    <row r="273" spans="9:14" ht="12.75" customHeight="1">
      <c r="I273" s="133"/>
      <c r="J273" s="133"/>
      <c r="N273" s="134"/>
    </row>
    <row r="274" spans="9:14" ht="12.75" customHeight="1">
      <c r="I274" s="133"/>
      <c r="J274" s="133"/>
      <c r="N274" s="134"/>
    </row>
    <row r="275" spans="9:14" ht="12.75" customHeight="1">
      <c r="I275" s="133"/>
      <c r="J275" s="133"/>
      <c r="N275" s="134"/>
    </row>
    <row r="276" spans="9:14" ht="12.75" customHeight="1">
      <c r="I276" s="133"/>
      <c r="J276" s="133"/>
      <c r="N276" s="134"/>
    </row>
    <row r="277" spans="9:14" ht="12.75" customHeight="1">
      <c r="I277" s="133"/>
      <c r="J277" s="133"/>
      <c r="N277" s="134"/>
    </row>
    <row r="278" spans="9:14" ht="12.75" customHeight="1">
      <c r="I278" s="133"/>
      <c r="J278" s="133"/>
      <c r="N278" s="134"/>
    </row>
    <row r="279" spans="9:14" ht="12.75" customHeight="1">
      <c r="I279" s="133"/>
      <c r="J279" s="133"/>
      <c r="N279" s="134"/>
    </row>
    <row r="280" spans="9:14" ht="12.75" customHeight="1">
      <c r="I280" s="133"/>
      <c r="J280" s="133"/>
      <c r="N280" s="134"/>
    </row>
    <row r="281" spans="9:14" ht="12.75" customHeight="1">
      <c r="I281" s="133"/>
      <c r="J281" s="133"/>
      <c r="N281" s="134"/>
    </row>
    <row r="282" spans="9:14" ht="12.75" customHeight="1">
      <c r="I282" s="133"/>
      <c r="J282" s="133"/>
      <c r="N282" s="134"/>
    </row>
    <row r="283" spans="9:14" ht="12.75" customHeight="1">
      <c r="I283" s="133"/>
      <c r="J283" s="133"/>
      <c r="N283" s="134"/>
    </row>
    <row r="284" spans="9:14" ht="12.75" customHeight="1">
      <c r="I284" s="133"/>
      <c r="J284" s="133"/>
      <c r="N284" s="134"/>
    </row>
    <row r="285" spans="9:14" ht="12.75" customHeight="1">
      <c r="I285" s="133"/>
      <c r="J285" s="133"/>
      <c r="N285" s="134"/>
    </row>
    <row r="286" spans="9:14" ht="12.75" customHeight="1">
      <c r="I286" s="133"/>
      <c r="J286" s="133"/>
      <c r="N286" s="134"/>
    </row>
    <row r="287" spans="9:14" ht="12.75" customHeight="1">
      <c r="I287" s="133"/>
      <c r="J287" s="133"/>
      <c r="N287" s="134"/>
    </row>
    <row r="288" spans="9:14" ht="12.75" customHeight="1">
      <c r="I288" s="133"/>
      <c r="J288" s="133"/>
      <c r="N288" s="134"/>
    </row>
    <row r="289" spans="9:14" ht="12.75" customHeight="1">
      <c r="I289" s="133"/>
      <c r="J289" s="133"/>
      <c r="N289" s="134"/>
    </row>
    <row r="290" spans="9:14" ht="12.75" customHeight="1">
      <c r="I290" s="133"/>
      <c r="J290" s="133"/>
      <c r="N290" s="134"/>
    </row>
    <row r="291" spans="9:14" ht="12.75" customHeight="1">
      <c r="I291" s="133"/>
      <c r="J291" s="133"/>
      <c r="N291" s="134"/>
    </row>
    <row r="292" spans="9:14" ht="12.75" customHeight="1">
      <c r="I292" s="133"/>
      <c r="J292" s="133"/>
      <c r="N292" s="134"/>
    </row>
    <row r="293" spans="9:14" ht="12.75" customHeight="1">
      <c r="I293" s="133"/>
      <c r="J293" s="133"/>
      <c r="N293" s="134"/>
    </row>
    <row r="294" spans="9:14" ht="12.75" customHeight="1">
      <c r="I294" s="133"/>
      <c r="J294" s="133"/>
      <c r="N294" s="134"/>
    </row>
    <row r="295" spans="9:14" ht="12.75" customHeight="1">
      <c r="I295" s="133"/>
      <c r="J295" s="133"/>
      <c r="N295" s="134"/>
    </row>
    <row r="296" spans="9:14" ht="12.75" customHeight="1">
      <c r="I296" s="133"/>
      <c r="J296" s="133"/>
      <c r="N296" s="134"/>
    </row>
    <row r="297" spans="9:14" ht="12.75" customHeight="1">
      <c r="I297" s="133"/>
      <c r="J297" s="133"/>
      <c r="N297" s="134"/>
    </row>
    <row r="298" spans="9:14" ht="12.75" customHeight="1">
      <c r="I298" s="133"/>
      <c r="J298" s="133"/>
      <c r="N298" s="134"/>
    </row>
    <row r="299" spans="9:14" ht="12.75" customHeight="1">
      <c r="I299" s="133"/>
      <c r="J299" s="133"/>
      <c r="N299" s="134"/>
    </row>
    <row r="300" spans="9:14" ht="12.75" customHeight="1">
      <c r="I300" s="133"/>
      <c r="J300" s="133"/>
      <c r="N300" s="134"/>
    </row>
    <row r="301" spans="9:14" ht="12.75" customHeight="1">
      <c r="I301" s="133"/>
      <c r="J301" s="133"/>
      <c r="N301" s="134"/>
    </row>
    <row r="302" spans="9:14" ht="12.75" customHeight="1">
      <c r="I302" s="133"/>
      <c r="J302" s="133"/>
      <c r="N302" s="134"/>
    </row>
    <row r="303" spans="9:14" ht="12.75" customHeight="1">
      <c r="I303" s="133"/>
      <c r="J303" s="133"/>
      <c r="N303" s="134"/>
    </row>
    <row r="304" spans="9:14" ht="12.75" customHeight="1">
      <c r="I304" s="133"/>
      <c r="J304" s="133"/>
      <c r="N304" s="134"/>
    </row>
    <row r="305" spans="9:14" ht="12.75" customHeight="1">
      <c r="I305" s="133"/>
      <c r="J305" s="133"/>
      <c r="N305" s="134"/>
    </row>
    <row r="306" spans="9:14" ht="12.75" customHeight="1">
      <c r="I306" s="133"/>
      <c r="J306" s="133"/>
      <c r="N306" s="134"/>
    </row>
    <row r="307" spans="9:14" ht="12.75" customHeight="1">
      <c r="I307" s="133"/>
      <c r="J307" s="133"/>
      <c r="N307" s="134"/>
    </row>
    <row r="308" spans="9:14" ht="12.75" customHeight="1">
      <c r="I308" s="133"/>
      <c r="J308" s="133"/>
      <c r="N308" s="134"/>
    </row>
    <row r="309" spans="9:14" ht="12.75" customHeight="1">
      <c r="I309" s="133"/>
      <c r="J309" s="133"/>
      <c r="N309" s="134"/>
    </row>
    <row r="310" spans="9:14" ht="12.75" customHeight="1">
      <c r="I310" s="133"/>
      <c r="J310" s="133"/>
      <c r="N310" s="134"/>
    </row>
    <row r="311" spans="9:14" ht="12.75" customHeight="1">
      <c r="I311" s="133"/>
      <c r="J311" s="133"/>
      <c r="N311" s="134"/>
    </row>
    <row r="312" spans="9:14" ht="12.75" customHeight="1">
      <c r="I312" s="133"/>
      <c r="J312" s="133"/>
      <c r="N312" s="134"/>
    </row>
    <row r="313" spans="9:14" ht="12.75" customHeight="1">
      <c r="I313" s="133"/>
      <c r="J313" s="133"/>
      <c r="N313" s="134"/>
    </row>
    <row r="314" spans="9:14" ht="12.75" customHeight="1">
      <c r="I314" s="133"/>
      <c r="J314" s="133"/>
      <c r="N314" s="134"/>
    </row>
    <row r="315" spans="9:14" ht="12.75" customHeight="1">
      <c r="I315" s="133"/>
      <c r="J315" s="133"/>
      <c r="N315" s="134"/>
    </row>
    <row r="316" spans="9:14" ht="12.75" customHeight="1">
      <c r="I316" s="133"/>
      <c r="J316" s="133"/>
      <c r="N316" s="134"/>
    </row>
    <row r="317" spans="9:14" ht="12.75" customHeight="1">
      <c r="I317" s="133"/>
      <c r="J317" s="133"/>
      <c r="N317" s="134"/>
    </row>
    <row r="318" spans="9:14" ht="12.75" customHeight="1">
      <c r="I318" s="133"/>
      <c r="J318" s="133"/>
      <c r="N318" s="134"/>
    </row>
    <row r="319" spans="9:14" ht="12.75" customHeight="1">
      <c r="I319" s="133"/>
      <c r="J319" s="133"/>
      <c r="N319" s="134"/>
    </row>
    <row r="320" spans="9:14" ht="12.75" customHeight="1">
      <c r="I320" s="133"/>
      <c r="J320" s="133"/>
      <c r="N320" s="134"/>
    </row>
    <row r="321" spans="9:14" ht="12.75" customHeight="1">
      <c r="I321" s="133"/>
      <c r="J321" s="133"/>
      <c r="N321" s="134"/>
    </row>
    <row r="322" spans="9:14" ht="12.75" customHeight="1">
      <c r="I322" s="133"/>
      <c r="J322" s="133"/>
      <c r="N322" s="134"/>
    </row>
    <row r="323" spans="9:14" ht="12.75" customHeight="1">
      <c r="I323" s="133"/>
      <c r="J323" s="133"/>
      <c r="N323" s="134"/>
    </row>
    <row r="324" spans="9:14" ht="12.75" customHeight="1">
      <c r="I324" s="133"/>
      <c r="J324" s="133"/>
      <c r="N324" s="134"/>
    </row>
    <row r="325" spans="9:14" ht="12.75" customHeight="1">
      <c r="I325" s="133"/>
      <c r="J325" s="133"/>
      <c r="N325" s="134"/>
    </row>
    <row r="326" spans="9:14" ht="12.75" customHeight="1">
      <c r="I326" s="133"/>
      <c r="J326" s="133"/>
      <c r="N326" s="134"/>
    </row>
    <row r="327" spans="9:14" ht="12.75" customHeight="1">
      <c r="I327" s="133"/>
      <c r="J327" s="133"/>
      <c r="N327" s="134"/>
    </row>
    <row r="328" spans="9:14" ht="12.75" customHeight="1">
      <c r="I328" s="133"/>
      <c r="J328" s="133"/>
      <c r="N328" s="134"/>
    </row>
    <row r="329" spans="9:14" ht="12.75" customHeight="1">
      <c r="I329" s="133"/>
      <c r="J329" s="133"/>
      <c r="N329" s="134"/>
    </row>
    <row r="330" spans="9:14" ht="12.75" customHeight="1">
      <c r="I330" s="133"/>
      <c r="J330" s="133"/>
      <c r="N330" s="134"/>
    </row>
    <row r="331" spans="9:14" ht="12.75" customHeight="1">
      <c r="I331" s="133"/>
      <c r="J331" s="133"/>
      <c r="N331" s="134"/>
    </row>
    <row r="332" spans="9:14" ht="12.75" customHeight="1">
      <c r="I332" s="133"/>
      <c r="J332" s="133"/>
      <c r="N332" s="134"/>
    </row>
    <row r="333" spans="9:14" ht="12.75" customHeight="1">
      <c r="I333" s="133"/>
      <c r="J333" s="133"/>
      <c r="N333" s="134"/>
    </row>
    <row r="334" spans="9:14" ht="12.75" customHeight="1">
      <c r="I334" s="133"/>
      <c r="J334" s="133"/>
      <c r="N334" s="134"/>
    </row>
    <row r="335" spans="9:14" ht="12.75" customHeight="1">
      <c r="I335" s="133"/>
      <c r="J335" s="133"/>
      <c r="N335" s="134"/>
    </row>
    <row r="336" spans="9:14" ht="12.75" customHeight="1">
      <c r="I336" s="133"/>
      <c r="J336" s="133"/>
      <c r="N336" s="134"/>
    </row>
    <row r="337" spans="9:14" ht="12.75" customHeight="1">
      <c r="I337" s="133"/>
      <c r="J337" s="133"/>
      <c r="N337" s="134"/>
    </row>
    <row r="338" spans="9:14" ht="12.75" customHeight="1">
      <c r="I338" s="133"/>
      <c r="J338" s="133"/>
      <c r="N338" s="134"/>
    </row>
    <row r="339" spans="9:14" ht="12.75" customHeight="1">
      <c r="I339" s="133"/>
      <c r="J339" s="133"/>
      <c r="N339" s="134"/>
    </row>
    <row r="340" spans="9:14" ht="12.75" customHeight="1">
      <c r="I340" s="133"/>
      <c r="J340" s="133"/>
      <c r="N340" s="134"/>
    </row>
    <row r="341" spans="9:14" ht="12.75" customHeight="1">
      <c r="I341" s="133"/>
      <c r="J341" s="133"/>
      <c r="N341" s="134"/>
    </row>
    <row r="342" spans="9:14" ht="12.75" customHeight="1">
      <c r="I342" s="133"/>
      <c r="J342" s="133"/>
      <c r="N342" s="134"/>
    </row>
    <row r="343" spans="9:14" ht="12.75" customHeight="1">
      <c r="I343" s="133"/>
      <c r="J343" s="133"/>
      <c r="N343" s="134"/>
    </row>
    <row r="344" spans="9:14" ht="12.75" customHeight="1">
      <c r="I344" s="133"/>
      <c r="J344" s="133"/>
      <c r="N344" s="134"/>
    </row>
    <row r="345" spans="9:14" ht="12.75" customHeight="1">
      <c r="I345" s="133"/>
      <c r="J345" s="133"/>
      <c r="N345" s="134"/>
    </row>
    <row r="346" spans="9:14" ht="12.75" customHeight="1">
      <c r="I346" s="133"/>
      <c r="J346" s="133"/>
      <c r="N346" s="134"/>
    </row>
    <row r="347" spans="9:14" ht="12.75" customHeight="1">
      <c r="I347" s="133"/>
      <c r="J347" s="133"/>
      <c r="N347" s="134"/>
    </row>
    <row r="348" spans="9:14" ht="12.75" customHeight="1">
      <c r="I348" s="133"/>
      <c r="J348" s="133"/>
      <c r="N348" s="134"/>
    </row>
    <row r="349" spans="9:14" ht="12.75" customHeight="1">
      <c r="I349" s="133"/>
      <c r="J349" s="133"/>
      <c r="N349" s="134"/>
    </row>
    <row r="350" spans="9:14" ht="12.75" customHeight="1">
      <c r="I350" s="133"/>
      <c r="J350" s="133"/>
      <c r="N350" s="134"/>
    </row>
    <row r="351" spans="9:14" ht="12.75" customHeight="1">
      <c r="I351" s="133"/>
      <c r="J351" s="133"/>
      <c r="N351" s="134"/>
    </row>
    <row r="352" spans="9:14" ht="12.75" customHeight="1">
      <c r="I352" s="133"/>
      <c r="J352" s="133"/>
      <c r="N352" s="134"/>
    </row>
    <row r="353" spans="9:14" ht="12.75" customHeight="1">
      <c r="I353" s="133"/>
      <c r="J353" s="133"/>
      <c r="N353" s="134"/>
    </row>
    <row r="354" spans="9:14" ht="12.75" customHeight="1">
      <c r="I354" s="133"/>
      <c r="J354" s="133"/>
      <c r="N354" s="134"/>
    </row>
    <row r="355" spans="9:14" ht="12.75" customHeight="1">
      <c r="I355" s="133"/>
      <c r="J355" s="133"/>
      <c r="N355" s="134"/>
    </row>
    <row r="356" spans="9:14" ht="12.75" customHeight="1">
      <c r="I356" s="133"/>
      <c r="J356" s="133"/>
      <c r="N356" s="134"/>
    </row>
    <row r="357" spans="9:14" ht="12.75" customHeight="1">
      <c r="I357" s="133"/>
      <c r="J357" s="133"/>
      <c r="N357" s="134"/>
    </row>
    <row r="358" spans="9:14" ht="12.75" customHeight="1">
      <c r="I358" s="133"/>
      <c r="J358" s="133"/>
      <c r="N358" s="134"/>
    </row>
    <row r="359" spans="9:14" ht="12.75" customHeight="1">
      <c r="I359" s="133"/>
      <c r="J359" s="133"/>
      <c r="N359" s="134"/>
    </row>
    <row r="360" spans="9:14" ht="12.75" customHeight="1">
      <c r="I360" s="133"/>
      <c r="J360" s="133"/>
      <c r="N360" s="134"/>
    </row>
    <row r="361" spans="9:14" ht="12.75" customHeight="1">
      <c r="I361" s="133"/>
      <c r="J361" s="133"/>
      <c r="N361" s="134"/>
    </row>
    <row r="362" spans="9:14" ht="12.75" customHeight="1">
      <c r="I362" s="133"/>
      <c r="J362" s="133"/>
      <c r="N362" s="134"/>
    </row>
    <row r="363" spans="9:14" ht="12.75" customHeight="1">
      <c r="I363" s="133"/>
      <c r="J363" s="133"/>
      <c r="N363" s="134"/>
    </row>
    <row r="364" spans="9:14" ht="12.75" customHeight="1">
      <c r="I364" s="133"/>
      <c r="J364" s="133"/>
      <c r="N364" s="134"/>
    </row>
    <row r="365" spans="9:14" ht="12.75" customHeight="1">
      <c r="I365" s="133"/>
      <c r="J365" s="133"/>
      <c r="N365" s="134"/>
    </row>
    <row r="366" spans="9:14" ht="12.75" customHeight="1">
      <c r="I366" s="133"/>
      <c r="J366" s="133"/>
      <c r="N366" s="134"/>
    </row>
    <row r="367" spans="9:14" ht="12.75" customHeight="1">
      <c r="I367" s="133"/>
      <c r="J367" s="133"/>
      <c r="N367" s="134"/>
    </row>
    <row r="368" spans="9:14" ht="12.75" customHeight="1">
      <c r="I368" s="133"/>
      <c r="J368" s="133"/>
      <c r="N368" s="134"/>
    </row>
    <row r="369" spans="9:14" ht="12.75" customHeight="1">
      <c r="I369" s="133"/>
      <c r="J369" s="133"/>
      <c r="N369" s="134"/>
    </row>
    <row r="370" spans="9:14" ht="12.75" customHeight="1">
      <c r="I370" s="133"/>
      <c r="J370" s="133"/>
      <c r="N370" s="134"/>
    </row>
    <row r="371" spans="9:14" ht="12.75" customHeight="1">
      <c r="I371" s="133"/>
      <c r="J371" s="133"/>
      <c r="N371" s="134"/>
    </row>
    <row r="372" spans="9:14" ht="12.75" customHeight="1">
      <c r="I372" s="133"/>
      <c r="J372" s="133"/>
      <c r="N372" s="134"/>
    </row>
    <row r="373" spans="9:14" ht="12.75" customHeight="1">
      <c r="I373" s="133"/>
      <c r="J373" s="133"/>
      <c r="N373" s="134"/>
    </row>
    <row r="374" spans="9:14" ht="12.75" customHeight="1">
      <c r="I374" s="133"/>
      <c r="J374" s="133"/>
      <c r="N374" s="134"/>
    </row>
    <row r="375" spans="9:14" ht="12.75" customHeight="1">
      <c r="I375" s="133"/>
      <c r="J375" s="133"/>
      <c r="N375" s="134"/>
    </row>
    <row r="376" spans="9:14" ht="12.75" customHeight="1">
      <c r="I376" s="133"/>
      <c r="J376" s="133"/>
      <c r="N376" s="134"/>
    </row>
    <row r="377" spans="9:14" ht="12.75" customHeight="1">
      <c r="I377" s="133"/>
      <c r="J377" s="133"/>
      <c r="N377" s="134"/>
    </row>
    <row r="378" spans="9:14" ht="12.75" customHeight="1">
      <c r="I378" s="133"/>
      <c r="J378" s="133"/>
      <c r="N378" s="134"/>
    </row>
    <row r="379" spans="9:14" ht="12.75" customHeight="1">
      <c r="I379" s="133"/>
      <c r="J379" s="133"/>
      <c r="N379" s="134"/>
    </row>
    <row r="380" spans="9:14" ht="12.75" customHeight="1">
      <c r="I380" s="133"/>
      <c r="J380" s="133"/>
      <c r="N380" s="134"/>
    </row>
    <row r="381" spans="9:14" ht="12.75" customHeight="1">
      <c r="I381" s="133"/>
      <c r="J381" s="133"/>
      <c r="N381" s="134"/>
    </row>
    <row r="382" spans="9:14" ht="12.75" customHeight="1">
      <c r="I382" s="133"/>
      <c r="J382" s="133"/>
      <c r="N382" s="134"/>
    </row>
    <row r="383" spans="9:14" ht="12.75" customHeight="1">
      <c r="I383" s="133"/>
      <c r="J383" s="133"/>
      <c r="N383" s="134"/>
    </row>
    <row r="384" spans="9:14" ht="12.75" customHeight="1">
      <c r="I384" s="133"/>
      <c r="J384" s="133"/>
      <c r="N384" s="134"/>
    </row>
    <row r="385" spans="9:14" ht="12.75" customHeight="1">
      <c r="I385" s="133"/>
      <c r="J385" s="133"/>
      <c r="N385" s="134"/>
    </row>
    <row r="386" spans="9:14" ht="12.75" customHeight="1">
      <c r="I386" s="133"/>
      <c r="J386" s="133"/>
      <c r="N386" s="134"/>
    </row>
    <row r="387" spans="9:14" ht="12.75" customHeight="1">
      <c r="I387" s="133"/>
      <c r="J387" s="133"/>
      <c r="N387" s="134"/>
    </row>
    <row r="388" spans="9:14" ht="12.75" customHeight="1">
      <c r="I388" s="133"/>
      <c r="J388" s="133"/>
      <c r="N388" s="134"/>
    </row>
    <row r="389" spans="9:14" ht="12.75" customHeight="1">
      <c r="I389" s="133"/>
      <c r="J389" s="133"/>
      <c r="N389" s="134"/>
    </row>
    <row r="390" spans="9:14" ht="12.75" customHeight="1">
      <c r="I390" s="133"/>
      <c r="J390" s="133"/>
      <c r="N390" s="134"/>
    </row>
    <row r="391" spans="9:14" ht="12.75" customHeight="1">
      <c r="I391" s="133"/>
      <c r="J391" s="133"/>
      <c r="N391" s="134"/>
    </row>
    <row r="392" spans="9:14" ht="12.75" customHeight="1">
      <c r="I392" s="133"/>
      <c r="J392" s="133"/>
      <c r="N392" s="134"/>
    </row>
    <row r="393" spans="9:14" ht="12.75" customHeight="1">
      <c r="I393" s="133"/>
      <c r="J393" s="133"/>
      <c r="N393" s="134"/>
    </row>
    <row r="394" spans="9:14" ht="12.75" customHeight="1">
      <c r="I394" s="133"/>
      <c r="J394" s="133"/>
      <c r="N394" s="134"/>
    </row>
    <row r="395" spans="9:14" ht="12.75" customHeight="1">
      <c r="I395" s="133"/>
      <c r="J395" s="133"/>
      <c r="N395" s="134"/>
    </row>
    <row r="396" spans="9:14" ht="12.75" customHeight="1">
      <c r="I396" s="133"/>
      <c r="J396" s="133"/>
      <c r="N396" s="134"/>
    </row>
    <row r="397" spans="9:14" ht="12.75" customHeight="1">
      <c r="I397" s="133"/>
      <c r="J397" s="133"/>
      <c r="N397" s="134"/>
    </row>
    <row r="398" spans="9:14" ht="12.75" customHeight="1">
      <c r="I398" s="133"/>
      <c r="J398" s="133"/>
      <c r="N398" s="134"/>
    </row>
    <row r="399" spans="9:14" ht="12.75" customHeight="1">
      <c r="I399" s="133"/>
      <c r="J399" s="133"/>
      <c r="N399" s="134"/>
    </row>
    <row r="400" spans="9:14" ht="12.75" customHeight="1">
      <c r="I400" s="133"/>
      <c r="J400" s="133"/>
      <c r="N400" s="134"/>
    </row>
    <row r="401" spans="9:14" ht="12.75" customHeight="1">
      <c r="I401" s="133"/>
      <c r="J401" s="133"/>
      <c r="N401" s="134"/>
    </row>
    <row r="402" spans="9:14" ht="12.75" customHeight="1">
      <c r="I402" s="133"/>
      <c r="J402" s="133"/>
      <c r="N402" s="134"/>
    </row>
    <row r="403" spans="9:14" ht="12.75" customHeight="1">
      <c r="I403" s="133"/>
      <c r="J403" s="133"/>
      <c r="N403" s="134"/>
    </row>
    <row r="404" spans="9:14" ht="12.75" customHeight="1">
      <c r="I404" s="133"/>
      <c r="J404" s="133"/>
      <c r="N404" s="134"/>
    </row>
    <row r="405" spans="9:14" ht="12.75" customHeight="1">
      <c r="I405" s="133"/>
      <c r="J405" s="133"/>
      <c r="N405" s="134"/>
    </row>
    <row r="406" spans="9:14" ht="12.75" customHeight="1">
      <c r="I406" s="133"/>
      <c r="J406" s="133"/>
      <c r="N406" s="134"/>
    </row>
    <row r="407" spans="9:14" ht="12.75" customHeight="1">
      <c r="I407" s="133"/>
      <c r="J407" s="133"/>
      <c r="N407" s="134"/>
    </row>
    <row r="408" spans="9:14" ht="12.75" customHeight="1">
      <c r="I408" s="133"/>
      <c r="J408" s="133"/>
      <c r="N408" s="134"/>
    </row>
    <row r="409" spans="9:14" ht="12.75" customHeight="1">
      <c r="I409" s="133"/>
      <c r="J409" s="133"/>
      <c r="N409" s="134"/>
    </row>
    <row r="410" spans="9:14" ht="12.75" customHeight="1">
      <c r="I410" s="133"/>
      <c r="J410" s="133"/>
      <c r="N410" s="134"/>
    </row>
    <row r="411" spans="9:14" ht="12.75" customHeight="1">
      <c r="I411" s="133"/>
      <c r="J411" s="133"/>
      <c r="N411" s="134"/>
    </row>
    <row r="412" spans="9:14" ht="12.75" customHeight="1">
      <c r="I412" s="133"/>
      <c r="J412" s="133"/>
      <c r="N412" s="134"/>
    </row>
    <row r="413" spans="9:14" ht="12.75" customHeight="1">
      <c r="I413" s="133"/>
      <c r="J413" s="133"/>
      <c r="N413" s="134"/>
    </row>
    <row r="414" spans="9:14" ht="12.75" customHeight="1">
      <c r="I414" s="133"/>
      <c r="J414" s="133"/>
      <c r="N414" s="134"/>
    </row>
    <row r="415" spans="9:14" ht="12.75" customHeight="1">
      <c r="I415" s="133"/>
      <c r="J415" s="133"/>
      <c r="N415" s="134"/>
    </row>
    <row r="416" spans="9:14" ht="12.75" customHeight="1">
      <c r="I416" s="133"/>
      <c r="J416" s="133"/>
      <c r="N416" s="134"/>
    </row>
    <row r="417" spans="9:14" ht="12.75" customHeight="1">
      <c r="I417" s="133"/>
      <c r="J417" s="133"/>
      <c r="N417" s="134"/>
    </row>
    <row r="418" spans="9:14" ht="12.75" customHeight="1">
      <c r="I418" s="133"/>
      <c r="J418" s="133"/>
      <c r="N418" s="134"/>
    </row>
    <row r="419" spans="9:14" ht="12.75" customHeight="1">
      <c r="I419" s="133"/>
      <c r="J419" s="133"/>
      <c r="N419" s="134"/>
    </row>
    <row r="420" spans="9:14" ht="12.75" customHeight="1">
      <c r="I420" s="133"/>
      <c r="J420" s="133"/>
      <c r="N420" s="134"/>
    </row>
    <row r="421" spans="9:14" ht="12.75" customHeight="1">
      <c r="I421" s="133"/>
      <c r="J421" s="133"/>
      <c r="N421" s="134"/>
    </row>
    <row r="422" spans="9:14" ht="12.75" customHeight="1">
      <c r="I422" s="133"/>
      <c r="J422" s="133"/>
      <c r="N422" s="134"/>
    </row>
    <row r="423" spans="9:14" ht="12.75" customHeight="1">
      <c r="I423" s="133"/>
      <c r="J423" s="133"/>
      <c r="N423" s="134"/>
    </row>
    <row r="424" spans="9:14" ht="12.75" customHeight="1">
      <c r="I424" s="133"/>
      <c r="J424" s="133"/>
      <c r="N424" s="134"/>
    </row>
    <row r="425" spans="9:14" ht="12.75" customHeight="1">
      <c r="I425" s="133"/>
      <c r="J425" s="133"/>
      <c r="N425" s="134"/>
    </row>
    <row r="426" spans="9:14" ht="12.75" customHeight="1">
      <c r="I426" s="133"/>
      <c r="J426" s="133"/>
      <c r="N426" s="134"/>
    </row>
    <row r="427" spans="9:14" ht="12.75" customHeight="1">
      <c r="I427" s="133"/>
      <c r="J427" s="133"/>
      <c r="N427" s="134"/>
    </row>
    <row r="428" spans="9:14" ht="12.75" customHeight="1">
      <c r="I428" s="133"/>
      <c r="J428" s="133"/>
      <c r="N428" s="134"/>
    </row>
    <row r="429" spans="9:14" ht="12.75" customHeight="1">
      <c r="I429" s="133"/>
      <c r="J429" s="133"/>
      <c r="N429" s="134"/>
    </row>
    <row r="430" spans="9:14" ht="12.75" customHeight="1">
      <c r="I430" s="133"/>
      <c r="J430" s="133"/>
      <c r="N430" s="134"/>
    </row>
    <row r="431" spans="9:14" ht="12.75" customHeight="1">
      <c r="I431" s="133"/>
      <c r="J431" s="133"/>
      <c r="N431" s="134"/>
    </row>
    <row r="432" spans="9:14" ht="12.75" customHeight="1">
      <c r="I432" s="133"/>
      <c r="J432" s="133"/>
      <c r="N432" s="134"/>
    </row>
    <row r="433" spans="9:14" ht="12.75" customHeight="1">
      <c r="I433" s="133"/>
      <c r="J433" s="133"/>
      <c r="N433" s="134"/>
    </row>
    <row r="434" spans="9:14" ht="12.75" customHeight="1">
      <c r="I434" s="133"/>
      <c r="J434" s="133"/>
      <c r="N434" s="134"/>
    </row>
    <row r="435" spans="9:14" ht="12.75" customHeight="1">
      <c r="I435" s="133"/>
      <c r="J435" s="133"/>
      <c r="N435" s="134"/>
    </row>
    <row r="436" spans="9:14" ht="12.75" customHeight="1">
      <c r="I436" s="133"/>
      <c r="J436" s="133"/>
      <c r="N436" s="134"/>
    </row>
    <row r="437" spans="9:14" ht="12.75" customHeight="1">
      <c r="I437" s="133"/>
      <c r="J437" s="133"/>
      <c r="N437" s="134"/>
    </row>
    <row r="438" spans="9:14" ht="12.75" customHeight="1">
      <c r="I438" s="133"/>
      <c r="J438" s="133"/>
      <c r="N438" s="134"/>
    </row>
    <row r="439" spans="9:14" ht="12.75" customHeight="1">
      <c r="I439" s="133"/>
      <c r="J439" s="133"/>
      <c r="N439" s="134"/>
    </row>
    <row r="440" spans="9:14" ht="12.75" customHeight="1">
      <c r="I440" s="133"/>
      <c r="J440" s="133"/>
      <c r="N440" s="134"/>
    </row>
    <row r="441" spans="9:14" ht="12.75" customHeight="1">
      <c r="I441" s="133"/>
      <c r="J441" s="133"/>
      <c r="N441" s="134"/>
    </row>
    <row r="442" spans="9:14" ht="12.75" customHeight="1">
      <c r="I442" s="133"/>
      <c r="J442" s="133"/>
      <c r="N442" s="134"/>
    </row>
    <row r="443" spans="9:14" ht="12.75" customHeight="1">
      <c r="I443" s="133"/>
      <c r="J443" s="133"/>
      <c r="N443" s="134"/>
    </row>
    <row r="444" spans="9:14" ht="12.75" customHeight="1">
      <c r="I444" s="133"/>
      <c r="J444" s="133"/>
      <c r="N444" s="134"/>
    </row>
    <row r="445" spans="9:14" ht="12.75" customHeight="1">
      <c r="I445" s="133"/>
      <c r="J445" s="133"/>
      <c r="N445" s="134"/>
    </row>
    <row r="446" spans="9:14" ht="12.75" customHeight="1">
      <c r="I446" s="133"/>
      <c r="J446" s="133"/>
      <c r="N446" s="134"/>
    </row>
    <row r="447" spans="9:14" ht="12.75" customHeight="1">
      <c r="I447" s="133"/>
      <c r="J447" s="133"/>
      <c r="N447" s="134"/>
    </row>
    <row r="448" spans="9:14" ht="12.75" customHeight="1">
      <c r="I448" s="133"/>
      <c r="J448" s="133"/>
      <c r="N448" s="134"/>
    </row>
    <row r="449" spans="9:14" ht="12.75" customHeight="1">
      <c r="I449" s="133"/>
      <c r="J449" s="133"/>
      <c r="N449" s="134"/>
    </row>
    <row r="450" spans="9:14" ht="12.75" customHeight="1">
      <c r="I450" s="133"/>
      <c r="J450" s="133"/>
      <c r="N450" s="134"/>
    </row>
    <row r="451" spans="9:14" ht="12.75" customHeight="1">
      <c r="I451" s="133"/>
      <c r="J451" s="133"/>
      <c r="N451" s="134"/>
    </row>
    <row r="452" spans="9:14" ht="12.75" customHeight="1">
      <c r="I452" s="133"/>
      <c r="J452" s="133"/>
      <c r="N452" s="134"/>
    </row>
    <row r="453" spans="9:14" ht="12.75" customHeight="1">
      <c r="I453" s="133"/>
      <c r="J453" s="133"/>
      <c r="N453" s="134"/>
    </row>
    <row r="454" spans="9:14" ht="12.75" customHeight="1">
      <c r="I454" s="133"/>
      <c r="J454" s="133"/>
      <c r="N454" s="134"/>
    </row>
    <row r="455" spans="9:14" ht="12.75" customHeight="1">
      <c r="I455" s="133"/>
      <c r="J455" s="133"/>
      <c r="N455" s="134"/>
    </row>
    <row r="456" spans="9:14" ht="12.75" customHeight="1">
      <c r="I456" s="133"/>
      <c r="J456" s="133"/>
      <c r="N456" s="134"/>
    </row>
    <row r="457" spans="9:14" ht="12.75" customHeight="1">
      <c r="I457" s="133"/>
      <c r="J457" s="133"/>
      <c r="N457" s="134"/>
    </row>
    <row r="458" spans="9:14" ht="12.75" customHeight="1">
      <c r="I458" s="133"/>
      <c r="J458" s="133"/>
      <c r="N458" s="134"/>
    </row>
    <row r="459" spans="9:14" ht="12.75" customHeight="1">
      <c r="I459" s="133"/>
      <c r="J459" s="133"/>
      <c r="N459" s="134"/>
    </row>
    <row r="460" spans="9:14" ht="12.75" customHeight="1">
      <c r="I460" s="133"/>
      <c r="J460" s="133"/>
      <c r="N460" s="134"/>
    </row>
    <row r="461" spans="9:14" ht="12.75" customHeight="1">
      <c r="I461" s="133"/>
      <c r="J461" s="133"/>
      <c r="N461" s="134"/>
    </row>
    <row r="462" spans="9:14" ht="12.75" customHeight="1">
      <c r="I462" s="133"/>
      <c r="J462" s="133"/>
      <c r="N462" s="134"/>
    </row>
    <row r="463" spans="9:14" ht="12.75" customHeight="1">
      <c r="I463" s="133"/>
      <c r="J463" s="133"/>
      <c r="N463" s="134"/>
    </row>
    <row r="464" spans="9:14" ht="12.75" customHeight="1">
      <c r="I464" s="133"/>
      <c r="J464" s="133"/>
      <c r="N464" s="134"/>
    </row>
    <row r="465" spans="9:14" ht="12.75" customHeight="1">
      <c r="I465" s="133"/>
      <c r="J465" s="133"/>
      <c r="N465" s="134"/>
    </row>
    <row r="466" spans="9:14" ht="12.75" customHeight="1">
      <c r="I466" s="133"/>
      <c r="J466" s="133"/>
      <c r="N466" s="134"/>
    </row>
    <row r="467" spans="9:14" ht="12.75" customHeight="1">
      <c r="I467" s="133"/>
      <c r="J467" s="133"/>
      <c r="N467" s="134"/>
    </row>
    <row r="468" spans="9:14" ht="12.75" customHeight="1">
      <c r="I468" s="133"/>
      <c r="J468" s="133"/>
      <c r="N468" s="134"/>
    </row>
    <row r="469" spans="9:14" ht="12.75" customHeight="1">
      <c r="I469" s="133"/>
      <c r="J469" s="133"/>
      <c r="N469" s="134"/>
    </row>
    <row r="470" spans="9:14" ht="12.75" customHeight="1">
      <c r="I470" s="133"/>
      <c r="J470" s="133"/>
      <c r="N470" s="134"/>
    </row>
    <row r="471" spans="9:14" ht="12.75" customHeight="1">
      <c r="I471" s="133"/>
      <c r="J471" s="133"/>
      <c r="N471" s="134"/>
    </row>
    <row r="472" spans="9:14" ht="12.75" customHeight="1">
      <c r="I472" s="133"/>
      <c r="J472" s="133"/>
      <c r="N472" s="134"/>
    </row>
    <row r="473" spans="9:14" ht="12.75" customHeight="1">
      <c r="I473" s="133"/>
      <c r="J473" s="133"/>
      <c r="N473" s="134"/>
    </row>
    <row r="474" spans="9:14" ht="12.75" customHeight="1">
      <c r="I474" s="133"/>
      <c r="J474" s="133"/>
      <c r="N474" s="134"/>
    </row>
    <row r="475" spans="9:14" ht="12.75" customHeight="1">
      <c r="I475" s="133"/>
      <c r="J475" s="133"/>
      <c r="N475" s="134"/>
    </row>
    <row r="476" spans="9:14" ht="12.75" customHeight="1">
      <c r="I476" s="133"/>
      <c r="J476" s="133"/>
      <c r="N476" s="134"/>
    </row>
    <row r="477" spans="9:14" ht="12.75" customHeight="1">
      <c r="I477" s="133"/>
      <c r="J477" s="133"/>
      <c r="N477" s="134"/>
    </row>
    <row r="478" spans="9:14" ht="12.75" customHeight="1">
      <c r="I478" s="133"/>
      <c r="J478" s="133"/>
      <c r="N478" s="134"/>
    </row>
    <row r="479" spans="9:14" ht="12.75" customHeight="1">
      <c r="I479" s="133"/>
      <c r="J479" s="133"/>
      <c r="N479" s="134"/>
    </row>
    <row r="480" spans="9:14" ht="12.75" customHeight="1">
      <c r="I480" s="133"/>
      <c r="J480" s="133"/>
      <c r="N480" s="134"/>
    </row>
    <row r="481" spans="9:14" ht="12.75" customHeight="1">
      <c r="I481" s="133"/>
      <c r="J481" s="133"/>
      <c r="N481" s="134"/>
    </row>
    <row r="482" spans="9:14" ht="12.75" customHeight="1">
      <c r="I482" s="133"/>
      <c r="J482" s="133"/>
      <c r="N482" s="134"/>
    </row>
    <row r="483" spans="9:14" ht="12.75" customHeight="1">
      <c r="I483" s="133"/>
      <c r="J483" s="133"/>
      <c r="N483" s="134"/>
    </row>
    <row r="484" spans="9:14" ht="12.75" customHeight="1">
      <c r="I484" s="133"/>
      <c r="J484" s="133"/>
      <c r="N484" s="134"/>
    </row>
    <row r="485" spans="9:14" ht="12.75" customHeight="1">
      <c r="I485" s="133"/>
      <c r="J485" s="133"/>
      <c r="N485" s="134"/>
    </row>
    <row r="486" spans="9:14" ht="12.75" customHeight="1">
      <c r="I486" s="133"/>
      <c r="J486" s="133"/>
      <c r="N486" s="134"/>
    </row>
    <row r="487" spans="9:14" ht="12.75" customHeight="1">
      <c r="I487" s="133"/>
      <c r="J487" s="133"/>
      <c r="N487" s="134"/>
    </row>
    <row r="488" spans="9:14" ht="12.75" customHeight="1">
      <c r="I488" s="133"/>
      <c r="J488" s="133"/>
      <c r="N488" s="134"/>
    </row>
    <row r="489" spans="9:14" ht="12.75" customHeight="1">
      <c r="I489" s="133"/>
      <c r="J489" s="133"/>
      <c r="N489" s="134"/>
    </row>
    <row r="490" spans="9:14" ht="12.75" customHeight="1">
      <c r="I490" s="133"/>
      <c r="J490" s="133"/>
      <c r="N490" s="134"/>
    </row>
    <row r="491" spans="9:14" ht="12.75" customHeight="1">
      <c r="I491" s="133"/>
      <c r="J491" s="133"/>
      <c r="N491" s="134"/>
    </row>
    <row r="492" spans="9:14" ht="12.75" customHeight="1">
      <c r="I492" s="133"/>
      <c r="J492" s="133"/>
      <c r="N492" s="134"/>
    </row>
    <row r="493" spans="9:14" ht="12.75" customHeight="1">
      <c r="I493" s="133"/>
      <c r="J493" s="133"/>
      <c r="N493" s="134"/>
    </row>
    <row r="494" spans="9:14" ht="12.75" customHeight="1">
      <c r="I494" s="133"/>
      <c r="J494" s="133"/>
      <c r="N494" s="134"/>
    </row>
    <row r="495" spans="9:14" ht="12.75" customHeight="1">
      <c r="I495" s="133"/>
      <c r="J495" s="133"/>
      <c r="N495" s="134"/>
    </row>
    <row r="496" spans="9:14" ht="12.75" customHeight="1">
      <c r="I496" s="133"/>
      <c r="J496" s="133"/>
      <c r="N496" s="134"/>
    </row>
    <row r="497" spans="9:14" ht="12.75" customHeight="1">
      <c r="I497" s="133"/>
      <c r="J497" s="133"/>
      <c r="N497" s="134"/>
    </row>
    <row r="498" spans="9:14" ht="12.75" customHeight="1">
      <c r="I498" s="133"/>
      <c r="J498" s="133"/>
      <c r="N498" s="134"/>
    </row>
    <row r="499" spans="9:14" ht="12.75" customHeight="1">
      <c r="I499" s="133"/>
      <c r="J499" s="133"/>
      <c r="N499" s="134"/>
    </row>
    <row r="500" spans="9:14" ht="12.75" customHeight="1">
      <c r="I500" s="133"/>
      <c r="J500" s="133"/>
      <c r="N500" s="134"/>
    </row>
    <row r="501" spans="9:14" ht="12.75" customHeight="1">
      <c r="I501" s="133"/>
      <c r="J501" s="133"/>
      <c r="N501" s="134"/>
    </row>
    <row r="502" spans="9:14" ht="12.75" customHeight="1">
      <c r="I502" s="133"/>
      <c r="J502" s="133"/>
      <c r="N502" s="134"/>
    </row>
    <row r="503" spans="9:14" ht="12.75" customHeight="1">
      <c r="I503" s="133"/>
      <c r="J503" s="133"/>
      <c r="N503" s="134"/>
    </row>
    <row r="504" spans="9:14" ht="12.75" customHeight="1">
      <c r="I504" s="133"/>
      <c r="J504" s="133"/>
      <c r="N504" s="134"/>
    </row>
    <row r="505" spans="9:14" ht="12.75" customHeight="1">
      <c r="I505" s="133"/>
      <c r="J505" s="133"/>
      <c r="N505" s="134"/>
    </row>
    <row r="506" spans="9:14" ht="12.75" customHeight="1">
      <c r="I506" s="133"/>
      <c r="J506" s="133"/>
      <c r="N506" s="134"/>
    </row>
    <row r="507" spans="9:14" ht="12.75" customHeight="1">
      <c r="I507" s="133"/>
      <c r="J507" s="133"/>
      <c r="N507" s="134"/>
    </row>
    <row r="508" spans="9:14" ht="12.75" customHeight="1">
      <c r="I508" s="133"/>
      <c r="J508" s="133"/>
      <c r="N508" s="134"/>
    </row>
    <row r="509" spans="9:14" ht="12.75" customHeight="1">
      <c r="I509" s="133"/>
      <c r="J509" s="133"/>
      <c r="N509" s="134"/>
    </row>
    <row r="510" spans="9:14" ht="12.75" customHeight="1">
      <c r="I510" s="133"/>
      <c r="J510" s="133"/>
      <c r="N510" s="134"/>
    </row>
    <row r="511" spans="9:14" ht="12.75" customHeight="1">
      <c r="I511" s="133"/>
      <c r="J511" s="133"/>
      <c r="N511" s="134"/>
    </row>
    <row r="512" spans="9:14" ht="12.75" customHeight="1">
      <c r="I512" s="133"/>
      <c r="J512" s="133"/>
      <c r="N512" s="134"/>
    </row>
    <row r="513" spans="9:14" ht="12.75" customHeight="1">
      <c r="I513" s="133"/>
      <c r="J513" s="133"/>
      <c r="N513" s="134"/>
    </row>
    <row r="514" spans="9:14" ht="12.75" customHeight="1">
      <c r="I514" s="133"/>
      <c r="J514" s="133"/>
      <c r="N514" s="134"/>
    </row>
    <row r="515" spans="9:14" ht="12.75" customHeight="1">
      <c r="I515" s="133"/>
      <c r="J515" s="133"/>
      <c r="N515" s="134"/>
    </row>
    <row r="516" spans="9:14" ht="12.75" customHeight="1">
      <c r="I516" s="133"/>
      <c r="J516" s="133"/>
      <c r="N516" s="134"/>
    </row>
    <row r="517" spans="9:14" ht="12.75" customHeight="1">
      <c r="I517" s="133"/>
      <c r="J517" s="133"/>
      <c r="N517" s="134"/>
    </row>
    <row r="518" spans="9:14" ht="12.75" customHeight="1">
      <c r="I518" s="133"/>
      <c r="J518" s="133"/>
      <c r="N518" s="134"/>
    </row>
    <row r="519" spans="9:14" ht="12.75" customHeight="1">
      <c r="I519" s="133"/>
      <c r="J519" s="133"/>
      <c r="N519" s="134"/>
    </row>
    <row r="520" spans="9:14" ht="12.75" customHeight="1">
      <c r="I520" s="133"/>
      <c r="J520" s="133"/>
      <c r="N520" s="134"/>
    </row>
    <row r="521" spans="9:14" ht="12.75" customHeight="1">
      <c r="I521" s="133"/>
      <c r="J521" s="133"/>
      <c r="N521" s="134"/>
    </row>
    <row r="522" spans="9:14" ht="12.75" customHeight="1">
      <c r="I522" s="133"/>
      <c r="J522" s="133"/>
      <c r="N522" s="134"/>
    </row>
    <row r="523" spans="9:14" ht="12.75" customHeight="1">
      <c r="I523" s="133"/>
      <c r="J523" s="133"/>
      <c r="N523" s="134"/>
    </row>
    <row r="524" spans="9:14" ht="12.75" customHeight="1">
      <c r="I524" s="133"/>
      <c r="J524" s="133"/>
      <c r="N524" s="134"/>
    </row>
    <row r="525" spans="9:14" ht="12.75" customHeight="1">
      <c r="I525" s="133"/>
      <c r="J525" s="133"/>
      <c r="N525" s="134"/>
    </row>
    <row r="526" spans="9:14" ht="12.75" customHeight="1">
      <c r="I526" s="133"/>
      <c r="J526" s="133"/>
      <c r="N526" s="134"/>
    </row>
    <row r="527" spans="9:14" ht="12.75" customHeight="1">
      <c r="I527" s="133"/>
      <c r="J527" s="133"/>
      <c r="N527" s="134"/>
    </row>
    <row r="528" spans="9:14" ht="12.75" customHeight="1">
      <c r="I528" s="133"/>
      <c r="J528" s="133"/>
      <c r="N528" s="134"/>
    </row>
    <row r="529" spans="9:14" ht="12.75" customHeight="1">
      <c r="I529" s="133"/>
      <c r="J529" s="133"/>
      <c r="N529" s="134"/>
    </row>
    <row r="530" spans="9:14" ht="12.75" customHeight="1">
      <c r="I530" s="133"/>
      <c r="J530" s="133"/>
      <c r="N530" s="134"/>
    </row>
    <row r="531" spans="9:14" ht="12.75" customHeight="1">
      <c r="I531" s="133"/>
      <c r="J531" s="133"/>
      <c r="N531" s="134"/>
    </row>
    <row r="532" spans="9:14" ht="12.75" customHeight="1">
      <c r="I532" s="133"/>
      <c r="J532" s="133"/>
      <c r="N532" s="134"/>
    </row>
    <row r="533" spans="9:14" ht="12.75" customHeight="1">
      <c r="I533" s="133"/>
      <c r="J533" s="133"/>
      <c r="N533" s="134"/>
    </row>
    <row r="534" spans="9:14" ht="12.75" customHeight="1">
      <c r="I534" s="133"/>
      <c r="J534" s="133"/>
      <c r="N534" s="134"/>
    </row>
    <row r="535" spans="9:14" ht="12.75" customHeight="1">
      <c r="I535" s="133"/>
      <c r="J535" s="133"/>
      <c r="N535" s="134"/>
    </row>
    <row r="536" spans="9:14" ht="12.75" customHeight="1">
      <c r="I536" s="133"/>
      <c r="J536" s="133"/>
      <c r="N536" s="134"/>
    </row>
    <row r="537" spans="9:14" ht="12.75" customHeight="1">
      <c r="I537" s="133"/>
      <c r="J537" s="133"/>
      <c r="N537" s="134"/>
    </row>
    <row r="538" spans="9:14" ht="12.75" customHeight="1">
      <c r="I538" s="133"/>
      <c r="J538" s="133"/>
      <c r="N538" s="134"/>
    </row>
    <row r="539" spans="9:14" ht="12.75" customHeight="1">
      <c r="I539" s="133"/>
      <c r="J539" s="133"/>
      <c r="N539" s="134"/>
    </row>
    <row r="540" spans="9:14" ht="12.75" customHeight="1">
      <c r="I540" s="133"/>
      <c r="J540" s="133"/>
      <c r="N540" s="134"/>
    </row>
    <row r="541" spans="9:14" ht="12.75" customHeight="1">
      <c r="I541" s="133"/>
      <c r="J541" s="133"/>
      <c r="N541" s="134"/>
    </row>
    <row r="542" spans="9:14" ht="12.75" customHeight="1">
      <c r="I542" s="133"/>
      <c r="J542" s="133"/>
      <c r="N542" s="134"/>
    </row>
    <row r="543" spans="9:14" ht="12.75" customHeight="1">
      <c r="I543" s="133"/>
      <c r="J543" s="133"/>
      <c r="N543" s="134"/>
    </row>
    <row r="544" spans="9:14" ht="12.75" customHeight="1">
      <c r="I544" s="133"/>
      <c r="J544" s="133"/>
      <c r="N544" s="134"/>
    </row>
    <row r="545" spans="9:14" ht="12.75" customHeight="1">
      <c r="I545" s="133"/>
      <c r="J545" s="133"/>
      <c r="N545" s="134"/>
    </row>
    <row r="546" spans="9:14" ht="12.75" customHeight="1">
      <c r="I546" s="133"/>
      <c r="J546" s="133"/>
      <c r="N546" s="134"/>
    </row>
    <row r="547" spans="9:14" ht="12.75" customHeight="1">
      <c r="I547" s="133"/>
      <c r="J547" s="133"/>
      <c r="N547" s="134"/>
    </row>
    <row r="548" spans="9:14" ht="12.75" customHeight="1">
      <c r="I548" s="133"/>
      <c r="J548" s="133"/>
      <c r="N548" s="134"/>
    </row>
    <row r="549" spans="9:14" ht="12.75" customHeight="1">
      <c r="I549" s="133"/>
      <c r="J549" s="133"/>
      <c r="N549" s="134"/>
    </row>
    <row r="550" spans="9:14" ht="12.75" customHeight="1">
      <c r="I550" s="133"/>
      <c r="J550" s="133"/>
      <c r="N550" s="134"/>
    </row>
    <row r="551" spans="9:14" ht="12.75" customHeight="1">
      <c r="I551" s="133"/>
      <c r="J551" s="133"/>
      <c r="N551" s="134"/>
    </row>
    <row r="552" spans="9:14" ht="12.75" customHeight="1">
      <c r="I552" s="133"/>
      <c r="J552" s="133"/>
      <c r="N552" s="134"/>
    </row>
    <row r="553" spans="9:14" ht="12.75" customHeight="1">
      <c r="I553" s="133"/>
      <c r="J553" s="133"/>
      <c r="N553" s="134"/>
    </row>
    <row r="554" spans="9:14" ht="12.75" customHeight="1">
      <c r="I554" s="133"/>
      <c r="J554" s="133"/>
      <c r="N554" s="134"/>
    </row>
    <row r="555" spans="9:14" ht="12.75" customHeight="1">
      <c r="I555" s="133"/>
      <c r="J555" s="133"/>
      <c r="N555" s="134"/>
    </row>
    <row r="556" spans="9:14" ht="12.75" customHeight="1">
      <c r="I556" s="133"/>
      <c r="J556" s="133"/>
      <c r="N556" s="134"/>
    </row>
    <row r="557" spans="9:14" ht="12.75" customHeight="1">
      <c r="I557" s="133"/>
      <c r="J557" s="133"/>
      <c r="N557" s="134"/>
    </row>
    <row r="558" spans="9:14" ht="12.75" customHeight="1">
      <c r="I558" s="133"/>
      <c r="J558" s="133"/>
      <c r="N558" s="134"/>
    </row>
    <row r="559" spans="9:14" ht="12.75" customHeight="1">
      <c r="I559" s="133"/>
      <c r="J559" s="133"/>
      <c r="N559" s="134"/>
    </row>
    <row r="560" spans="9:14" ht="12.75" customHeight="1">
      <c r="I560" s="133"/>
      <c r="J560" s="133"/>
      <c r="N560" s="134"/>
    </row>
    <row r="561" spans="9:14" ht="12.75" customHeight="1">
      <c r="I561" s="133"/>
      <c r="J561" s="133"/>
      <c r="N561" s="134"/>
    </row>
    <row r="562" spans="9:14" ht="12.75" customHeight="1">
      <c r="I562" s="133"/>
      <c r="J562" s="133"/>
      <c r="N562" s="134"/>
    </row>
    <row r="563" spans="9:14" ht="12.75" customHeight="1">
      <c r="I563" s="133"/>
      <c r="J563" s="133"/>
      <c r="N563" s="134"/>
    </row>
    <row r="564" spans="9:14" ht="12.75" customHeight="1">
      <c r="I564" s="133"/>
      <c r="J564" s="133"/>
      <c r="N564" s="134"/>
    </row>
    <row r="565" spans="9:14" ht="12.75" customHeight="1">
      <c r="I565" s="133"/>
      <c r="J565" s="133"/>
      <c r="N565" s="134"/>
    </row>
    <row r="566" spans="9:14" ht="12.75" customHeight="1">
      <c r="I566" s="133"/>
      <c r="J566" s="133"/>
      <c r="N566" s="134"/>
    </row>
    <row r="567" spans="9:14" ht="12.75" customHeight="1">
      <c r="I567" s="133"/>
      <c r="J567" s="133"/>
      <c r="N567" s="134"/>
    </row>
    <row r="568" spans="9:14" ht="12.75" customHeight="1">
      <c r="I568" s="133"/>
      <c r="J568" s="133"/>
      <c r="N568" s="134"/>
    </row>
    <row r="569" spans="9:14" ht="12.75" customHeight="1">
      <c r="I569" s="133"/>
      <c r="J569" s="133"/>
      <c r="N569" s="134"/>
    </row>
    <row r="570" spans="9:14" ht="12.75" customHeight="1">
      <c r="I570" s="133"/>
      <c r="J570" s="133"/>
      <c r="N570" s="134"/>
    </row>
    <row r="571" spans="9:14" ht="12.75" customHeight="1">
      <c r="I571" s="133"/>
      <c r="J571" s="133"/>
      <c r="N571" s="134"/>
    </row>
    <row r="572" spans="9:14" ht="12.75" customHeight="1">
      <c r="I572" s="133"/>
      <c r="J572" s="133"/>
      <c r="N572" s="134"/>
    </row>
    <row r="573" spans="9:14" ht="12.75" customHeight="1">
      <c r="I573" s="133"/>
      <c r="J573" s="133"/>
      <c r="N573" s="134"/>
    </row>
    <row r="574" spans="9:14" ht="12.75" customHeight="1">
      <c r="I574" s="133"/>
      <c r="J574" s="133"/>
      <c r="N574" s="134"/>
    </row>
    <row r="575" spans="9:14" ht="12.75" customHeight="1">
      <c r="I575" s="133"/>
      <c r="J575" s="133"/>
      <c r="N575" s="134"/>
    </row>
    <row r="576" spans="9:14" ht="12.75" customHeight="1">
      <c r="I576" s="133"/>
      <c r="J576" s="133"/>
      <c r="N576" s="134"/>
    </row>
    <row r="577" spans="9:14" ht="12.75" customHeight="1">
      <c r="I577" s="133"/>
      <c r="J577" s="133"/>
      <c r="N577" s="134"/>
    </row>
    <row r="578" spans="9:14" ht="12.75" customHeight="1">
      <c r="I578" s="133"/>
      <c r="J578" s="133"/>
      <c r="N578" s="134"/>
    </row>
    <row r="579" spans="9:14" ht="12.75" customHeight="1">
      <c r="I579" s="133"/>
      <c r="J579" s="133"/>
      <c r="N579" s="134"/>
    </row>
    <row r="580" spans="9:14" ht="12.75" customHeight="1">
      <c r="I580" s="133"/>
      <c r="J580" s="133"/>
      <c r="N580" s="134"/>
    </row>
    <row r="581" spans="9:14" ht="12.75" customHeight="1">
      <c r="I581" s="133"/>
      <c r="J581" s="133"/>
      <c r="N581" s="134"/>
    </row>
    <row r="582" spans="9:14" ht="12.75" customHeight="1">
      <c r="I582" s="133"/>
      <c r="J582" s="133"/>
      <c r="N582" s="134"/>
    </row>
    <row r="583" spans="9:14" ht="12.75" customHeight="1">
      <c r="I583" s="133"/>
      <c r="J583" s="133"/>
      <c r="N583" s="134"/>
    </row>
    <row r="584" spans="9:14" ht="12.75" customHeight="1">
      <c r="I584" s="133"/>
      <c r="J584" s="133"/>
      <c r="N584" s="134"/>
    </row>
    <row r="585" spans="9:14" ht="12.75" customHeight="1">
      <c r="I585" s="133"/>
      <c r="J585" s="133"/>
      <c r="N585" s="134"/>
    </row>
    <row r="586" spans="9:14" ht="12.75" customHeight="1">
      <c r="I586" s="133"/>
      <c r="J586" s="133"/>
      <c r="N586" s="134"/>
    </row>
    <row r="587" spans="9:14" ht="12.75" customHeight="1">
      <c r="I587" s="133"/>
      <c r="J587" s="133"/>
      <c r="N587" s="134"/>
    </row>
    <row r="588" spans="9:14" ht="12.75" customHeight="1">
      <c r="I588" s="133"/>
      <c r="J588" s="133"/>
      <c r="N588" s="134"/>
    </row>
    <row r="589" spans="9:14" ht="12.75" customHeight="1">
      <c r="I589" s="133"/>
      <c r="J589" s="133"/>
      <c r="N589" s="134"/>
    </row>
    <row r="590" spans="9:14" ht="12.75" customHeight="1">
      <c r="I590" s="133"/>
      <c r="J590" s="133"/>
      <c r="N590" s="134"/>
    </row>
    <row r="591" spans="9:14" ht="12.75" customHeight="1">
      <c r="I591" s="133"/>
      <c r="J591" s="133"/>
      <c r="N591" s="134"/>
    </row>
    <row r="592" spans="9:14" ht="12.75" customHeight="1">
      <c r="I592" s="133"/>
      <c r="J592" s="133"/>
      <c r="N592" s="134"/>
    </row>
    <row r="593" spans="9:14" ht="12.75" customHeight="1">
      <c r="I593" s="133"/>
      <c r="J593" s="133"/>
      <c r="N593" s="134"/>
    </row>
    <row r="594" spans="9:14" ht="12.75" customHeight="1">
      <c r="I594" s="133"/>
      <c r="J594" s="133"/>
      <c r="N594" s="134"/>
    </row>
    <row r="595" spans="9:14" ht="12.75" customHeight="1">
      <c r="I595" s="133"/>
      <c r="J595" s="133"/>
      <c r="N595" s="134"/>
    </row>
    <row r="596" spans="9:14" ht="12.75" customHeight="1">
      <c r="I596" s="133"/>
      <c r="J596" s="133"/>
      <c r="N596" s="134"/>
    </row>
    <row r="597" spans="9:14" ht="12.75" customHeight="1">
      <c r="I597" s="133"/>
      <c r="J597" s="133"/>
      <c r="N597" s="134"/>
    </row>
    <row r="598" spans="9:14" ht="12.75" customHeight="1">
      <c r="I598" s="133"/>
      <c r="J598" s="133"/>
      <c r="N598" s="134"/>
    </row>
    <row r="599" spans="9:14" ht="12.75" customHeight="1">
      <c r="I599" s="133"/>
      <c r="J599" s="133"/>
      <c r="N599" s="134"/>
    </row>
    <row r="600" spans="9:14" ht="12.75" customHeight="1">
      <c r="I600" s="133"/>
      <c r="J600" s="133"/>
      <c r="N600" s="134"/>
    </row>
    <row r="601" spans="9:14" ht="12.75" customHeight="1">
      <c r="I601" s="133"/>
      <c r="J601" s="133"/>
      <c r="N601" s="134"/>
    </row>
    <row r="602" spans="9:14" ht="12.75" customHeight="1">
      <c r="I602" s="133"/>
      <c r="J602" s="133"/>
      <c r="N602" s="134"/>
    </row>
    <row r="603" spans="9:14" ht="12.75" customHeight="1">
      <c r="I603" s="133"/>
      <c r="J603" s="133"/>
      <c r="N603" s="134"/>
    </row>
    <row r="604" spans="9:14" ht="12.75" customHeight="1">
      <c r="I604" s="133"/>
      <c r="J604" s="133"/>
      <c r="N604" s="134"/>
    </row>
    <row r="605" spans="9:14" ht="12.75" customHeight="1">
      <c r="I605" s="133"/>
      <c r="J605" s="133"/>
      <c r="N605" s="134"/>
    </row>
    <row r="606" spans="9:14" ht="12.75" customHeight="1">
      <c r="I606" s="133"/>
      <c r="J606" s="133"/>
      <c r="N606" s="134"/>
    </row>
    <row r="607" spans="9:14" ht="12.75" customHeight="1">
      <c r="I607" s="133"/>
      <c r="J607" s="133"/>
      <c r="N607" s="134"/>
    </row>
    <row r="608" spans="9:14" ht="12.75" customHeight="1">
      <c r="I608" s="133"/>
      <c r="J608" s="133"/>
      <c r="N608" s="134"/>
    </row>
    <row r="609" spans="9:14" ht="12.75" customHeight="1">
      <c r="I609" s="133"/>
      <c r="J609" s="133"/>
      <c r="N609" s="134"/>
    </row>
    <row r="610" spans="9:14" ht="12.75" customHeight="1">
      <c r="I610" s="133"/>
      <c r="J610" s="133"/>
      <c r="N610" s="134"/>
    </row>
    <row r="611" spans="9:14" ht="12.75" customHeight="1">
      <c r="I611" s="133"/>
      <c r="J611" s="133"/>
      <c r="N611" s="134"/>
    </row>
    <row r="612" spans="9:14" ht="12.75" customHeight="1">
      <c r="I612" s="133"/>
      <c r="J612" s="133"/>
      <c r="N612" s="134"/>
    </row>
    <row r="613" spans="9:14" ht="12.75" customHeight="1">
      <c r="I613" s="133"/>
      <c r="J613" s="133"/>
      <c r="N613" s="134"/>
    </row>
    <row r="614" spans="9:14" ht="12.75" customHeight="1">
      <c r="I614" s="133"/>
      <c r="J614" s="133"/>
      <c r="N614" s="134"/>
    </row>
    <row r="615" spans="9:14" ht="12.75" customHeight="1">
      <c r="I615" s="133"/>
      <c r="J615" s="133"/>
      <c r="N615" s="134"/>
    </row>
    <row r="616" spans="9:14" ht="12.75" customHeight="1">
      <c r="I616" s="133"/>
      <c r="J616" s="133"/>
      <c r="N616" s="134"/>
    </row>
    <row r="617" spans="9:14" ht="12.75" customHeight="1">
      <c r="I617" s="133"/>
      <c r="J617" s="133"/>
      <c r="N617" s="134"/>
    </row>
    <row r="618" spans="9:14" ht="12.75" customHeight="1">
      <c r="I618" s="133"/>
      <c r="J618" s="133"/>
      <c r="N618" s="134"/>
    </row>
    <row r="619" spans="9:14" ht="12.75" customHeight="1">
      <c r="I619" s="133"/>
      <c r="J619" s="133"/>
      <c r="N619" s="134"/>
    </row>
    <row r="620" spans="9:14" ht="12.75" customHeight="1">
      <c r="I620" s="133"/>
      <c r="J620" s="133"/>
      <c r="N620" s="134"/>
    </row>
    <row r="621" spans="9:14" ht="12.75" customHeight="1">
      <c r="I621" s="133"/>
      <c r="J621" s="133"/>
      <c r="N621" s="134"/>
    </row>
    <row r="622" spans="9:14" ht="12.75" customHeight="1">
      <c r="I622" s="133"/>
      <c r="J622" s="133"/>
      <c r="N622" s="134"/>
    </row>
    <row r="623" spans="9:14" ht="12.75" customHeight="1">
      <c r="I623" s="133"/>
      <c r="J623" s="133"/>
      <c r="N623" s="134"/>
    </row>
    <row r="624" spans="9:14" ht="12.75" customHeight="1">
      <c r="I624" s="133"/>
      <c r="J624" s="133"/>
      <c r="N624" s="134"/>
    </row>
    <row r="625" spans="9:14" ht="12.75" customHeight="1">
      <c r="I625" s="133"/>
      <c r="J625" s="133"/>
      <c r="N625" s="134"/>
    </row>
    <row r="626" spans="9:14" ht="12.75" customHeight="1">
      <c r="I626" s="133"/>
      <c r="J626" s="133"/>
      <c r="N626" s="134"/>
    </row>
    <row r="627" spans="9:14" ht="12.75" customHeight="1">
      <c r="I627" s="133"/>
      <c r="J627" s="133"/>
      <c r="N627" s="134"/>
    </row>
    <row r="628" spans="9:14" ht="12.75" customHeight="1">
      <c r="I628" s="133"/>
      <c r="J628" s="133"/>
      <c r="N628" s="134"/>
    </row>
    <row r="629" spans="9:14" ht="12.75" customHeight="1">
      <c r="I629" s="133"/>
      <c r="J629" s="133"/>
      <c r="N629" s="134"/>
    </row>
    <row r="630" spans="9:14" ht="12.75" customHeight="1">
      <c r="I630" s="133"/>
      <c r="J630" s="133"/>
      <c r="N630" s="134"/>
    </row>
    <row r="631" spans="9:14" ht="12.75" customHeight="1">
      <c r="I631" s="133"/>
      <c r="J631" s="133"/>
      <c r="N631" s="134"/>
    </row>
    <row r="632" spans="9:14" ht="12.75" customHeight="1">
      <c r="I632" s="133"/>
      <c r="J632" s="133"/>
      <c r="N632" s="134"/>
    </row>
    <row r="633" spans="9:14" ht="12.75" customHeight="1">
      <c r="I633" s="133"/>
      <c r="J633" s="133"/>
      <c r="N633" s="134"/>
    </row>
    <row r="634" spans="9:14" ht="12.75" customHeight="1">
      <c r="I634" s="133"/>
      <c r="J634" s="133"/>
      <c r="N634" s="134"/>
    </row>
    <row r="635" spans="9:14" ht="12.75" customHeight="1">
      <c r="I635" s="133"/>
      <c r="J635" s="133"/>
      <c r="N635" s="134"/>
    </row>
    <row r="636" spans="9:14" ht="12.75" customHeight="1">
      <c r="I636" s="133"/>
      <c r="J636" s="133"/>
      <c r="N636" s="134"/>
    </row>
    <row r="637" spans="9:14" ht="12.75" customHeight="1">
      <c r="I637" s="133"/>
      <c r="J637" s="133"/>
      <c r="N637" s="134"/>
    </row>
    <row r="638" spans="9:14" ht="12.75" customHeight="1">
      <c r="I638" s="133"/>
      <c r="J638" s="133"/>
      <c r="N638" s="134"/>
    </row>
    <row r="639" spans="9:14" ht="12.75" customHeight="1">
      <c r="I639" s="133"/>
      <c r="J639" s="133"/>
      <c r="N639" s="134"/>
    </row>
    <row r="640" spans="9:14" ht="12.75" customHeight="1">
      <c r="I640" s="133"/>
      <c r="J640" s="133"/>
      <c r="N640" s="134"/>
    </row>
    <row r="641" spans="9:14" ht="12.75" customHeight="1">
      <c r="I641" s="133"/>
      <c r="J641" s="133"/>
      <c r="N641" s="134"/>
    </row>
    <row r="642" spans="9:14" ht="12.75" customHeight="1">
      <c r="I642" s="133"/>
      <c r="J642" s="133"/>
      <c r="N642" s="134"/>
    </row>
    <row r="643" spans="9:14" ht="12.75" customHeight="1">
      <c r="I643" s="133"/>
      <c r="J643" s="133"/>
      <c r="N643" s="134"/>
    </row>
    <row r="644" spans="9:14" ht="12.75" customHeight="1">
      <c r="I644" s="133"/>
      <c r="J644" s="133"/>
      <c r="N644" s="134"/>
    </row>
    <row r="645" spans="9:14" ht="12.75" customHeight="1">
      <c r="I645" s="133"/>
      <c r="J645" s="133"/>
      <c r="N645" s="134"/>
    </row>
    <row r="646" spans="9:14" ht="12.75" customHeight="1">
      <c r="I646" s="133"/>
      <c r="J646" s="133"/>
      <c r="N646" s="134"/>
    </row>
    <row r="647" spans="9:14" ht="12.75" customHeight="1">
      <c r="I647" s="133"/>
      <c r="J647" s="133"/>
      <c r="N647" s="134"/>
    </row>
    <row r="648" spans="9:14" ht="12.75" customHeight="1">
      <c r="I648" s="133"/>
      <c r="J648" s="133"/>
      <c r="N648" s="134"/>
    </row>
    <row r="649" spans="9:14" ht="12.75" customHeight="1">
      <c r="I649" s="133"/>
      <c r="J649" s="133"/>
      <c r="N649" s="134"/>
    </row>
    <row r="650" spans="9:14" ht="12.75" customHeight="1">
      <c r="I650" s="133"/>
      <c r="J650" s="133"/>
      <c r="N650" s="134"/>
    </row>
    <row r="651" spans="9:14" ht="12.75" customHeight="1">
      <c r="I651" s="133"/>
      <c r="J651" s="133"/>
      <c r="N651" s="134"/>
    </row>
    <row r="652" spans="9:14" ht="12.75" customHeight="1">
      <c r="I652" s="133"/>
      <c r="J652" s="133"/>
      <c r="N652" s="134"/>
    </row>
    <row r="653" spans="9:14" ht="12.75" customHeight="1">
      <c r="I653" s="133"/>
      <c r="J653" s="133"/>
      <c r="N653" s="134"/>
    </row>
    <row r="654" spans="9:14" ht="12.75" customHeight="1">
      <c r="I654" s="133"/>
      <c r="J654" s="133"/>
      <c r="N654" s="134"/>
    </row>
    <row r="655" spans="9:14" ht="12.75" customHeight="1">
      <c r="I655" s="133"/>
      <c r="J655" s="133"/>
      <c r="N655" s="134"/>
    </row>
    <row r="656" spans="9:14" ht="12.75" customHeight="1">
      <c r="I656" s="133"/>
      <c r="J656" s="133"/>
      <c r="N656" s="134"/>
    </row>
    <row r="657" spans="9:14" ht="12.75" customHeight="1">
      <c r="I657" s="133"/>
      <c r="J657" s="133"/>
      <c r="N657" s="134"/>
    </row>
    <row r="658" spans="9:14" ht="12.75" customHeight="1">
      <c r="I658" s="133"/>
      <c r="J658" s="133"/>
      <c r="N658" s="134"/>
    </row>
    <row r="659" spans="9:14" ht="12.75" customHeight="1">
      <c r="I659" s="133"/>
      <c r="J659" s="133"/>
      <c r="N659" s="134"/>
    </row>
    <row r="660" spans="9:14" ht="12.75" customHeight="1">
      <c r="I660" s="133"/>
      <c r="J660" s="133"/>
      <c r="N660" s="134"/>
    </row>
    <row r="661" spans="9:14" ht="12.75" customHeight="1">
      <c r="I661" s="133"/>
      <c r="J661" s="133"/>
      <c r="N661" s="134"/>
    </row>
    <row r="662" spans="9:14" ht="12.75" customHeight="1">
      <c r="I662" s="133"/>
      <c r="J662" s="133"/>
      <c r="N662" s="134"/>
    </row>
    <row r="663" spans="9:14" ht="12.75" customHeight="1">
      <c r="I663" s="133"/>
      <c r="J663" s="133"/>
      <c r="N663" s="134"/>
    </row>
    <row r="664" spans="9:14" ht="12.75" customHeight="1">
      <c r="I664" s="133"/>
      <c r="J664" s="133"/>
      <c r="N664" s="134"/>
    </row>
    <row r="665" spans="9:14" ht="12.75" customHeight="1">
      <c r="I665" s="133"/>
      <c r="J665" s="133"/>
      <c r="N665" s="134"/>
    </row>
    <row r="666" spans="9:14" ht="12.75" customHeight="1">
      <c r="I666" s="133"/>
      <c r="J666" s="133"/>
      <c r="N666" s="134"/>
    </row>
    <row r="667" spans="9:14" ht="12.75" customHeight="1">
      <c r="I667" s="133"/>
      <c r="J667" s="133"/>
      <c r="N667" s="134"/>
    </row>
    <row r="668" spans="9:14" ht="12.75" customHeight="1">
      <c r="I668" s="133"/>
      <c r="J668" s="133"/>
      <c r="N668" s="134"/>
    </row>
    <row r="669" spans="9:14" ht="12.75" customHeight="1">
      <c r="I669" s="133"/>
      <c r="J669" s="133"/>
      <c r="N669" s="134"/>
    </row>
    <row r="670" spans="9:14" ht="12.75" customHeight="1">
      <c r="I670" s="133"/>
      <c r="J670" s="133"/>
      <c r="N670" s="134"/>
    </row>
    <row r="671" spans="9:14" ht="12.75" customHeight="1">
      <c r="I671" s="133"/>
      <c r="J671" s="133"/>
      <c r="N671" s="134"/>
    </row>
    <row r="672" spans="9:14" ht="12.75" customHeight="1">
      <c r="I672" s="133"/>
      <c r="J672" s="133"/>
      <c r="N672" s="134"/>
    </row>
    <row r="673" spans="9:14" ht="12.75" customHeight="1">
      <c r="I673" s="133"/>
      <c r="J673" s="133"/>
      <c r="N673" s="134"/>
    </row>
    <row r="674" spans="9:14" ht="12.75" customHeight="1">
      <c r="I674" s="133"/>
      <c r="J674" s="133"/>
      <c r="N674" s="134"/>
    </row>
    <row r="675" spans="9:14" ht="12.75" customHeight="1">
      <c r="I675" s="133"/>
      <c r="J675" s="133"/>
      <c r="N675" s="134"/>
    </row>
    <row r="676" spans="9:14" ht="12.75" customHeight="1">
      <c r="I676" s="133"/>
      <c r="J676" s="133"/>
      <c r="N676" s="134"/>
    </row>
    <row r="677" spans="9:14" ht="12.75" customHeight="1">
      <c r="I677" s="133"/>
      <c r="J677" s="133"/>
      <c r="N677" s="134"/>
    </row>
    <row r="678" spans="9:14" ht="12.75" customHeight="1">
      <c r="I678" s="133"/>
      <c r="J678" s="133"/>
      <c r="N678" s="134"/>
    </row>
    <row r="679" spans="9:14" ht="12.75" customHeight="1">
      <c r="I679" s="133"/>
      <c r="J679" s="133"/>
      <c r="N679" s="134"/>
    </row>
    <row r="680" spans="9:14" ht="12.75" customHeight="1">
      <c r="I680" s="133"/>
      <c r="J680" s="133"/>
      <c r="N680" s="134"/>
    </row>
    <row r="681" spans="9:14" ht="12.75" customHeight="1">
      <c r="I681" s="133"/>
      <c r="J681" s="133"/>
      <c r="N681" s="134"/>
    </row>
    <row r="682" spans="9:14" ht="12.75" customHeight="1">
      <c r="I682" s="133"/>
      <c r="J682" s="133"/>
      <c r="N682" s="134"/>
    </row>
    <row r="683" spans="9:14" ht="12.75" customHeight="1">
      <c r="I683" s="133"/>
      <c r="J683" s="133"/>
      <c r="N683" s="134"/>
    </row>
    <row r="684" spans="9:14" ht="12.75" customHeight="1">
      <c r="I684" s="133"/>
      <c r="J684" s="133"/>
      <c r="N684" s="134"/>
    </row>
    <row r="685" spans="9:14" ht="12.75" customHeight="1">
      <c r="I685" s="133"/>
      <c r="J685" s="133"/>
      <c r="N685" s="134"/>
    </row>
    <row r="686" spans="9:14" ht="12.75" customHeight="1">
      <c r="I686" s="133"/>
      <c r="J686" s="133"/>
      <c r="N686" s="134"/>
    </row>
    <row r="687" spans="9:14" ht="12.75" customHeight="1">
      <c r="I687" s="133"/>
      <c r="J687" s="133"/>
      <c r="N687" s="134"/>
    </row>
    <row r="688" spans="9:14" ht="12.75" customHeight="1">
      <c r="I688" s="133"/>
      <c r="J688" s="133"/>
      <c r="N688" s="134"/>
    </row>
    <row r="689" spans="9:14" ht="12.75" customHeight="1">
      <c r="I689" s="133"/>
      <c r="J689" s="133"/>
      <c r="N689" s="134"/>
    </row>
    <row r="690" spans="9:14" ht="12.75" customHeight="1">
      <c r="I690" s="133"/>
      <c r="J690" s="133"/>
      <c r="N690" s="134"/>
    </row>
    <row r="691" spans="9:14" ht="12.75" customHeight="1">
      <c r="I691" s="133"/>
      <c r="J691" s="133"/>
      <c r="N691" s="134"/>
    </row>
    <row r="692" spans="9:14" ht="12.75" customHeight="1">
      <c r="I692" s="133"/>
      <c r="J692" s="133"/>
      <c r="N692" s="134"/>
    </row>
    <row r="693" spans="9:14" ht="12.75" customHeight="1">
      <c r="I693" s="133"/>
      <c r="J693" s="133"/>
      <c r="N693" s="134"/>
    </row>
    <row r="694" spans="9:14" ht="12.75" customHeight="1">
      <c r="I694" s="133"/>
      <c r="J694" s="133"/>
      <c r="N694" s="134"/>
    </row>
    <row r="695" spans="9:14" ht="12.75" customHeight="1">
      <c r="I695" s="133"/>
      <c r="J695" s="133"/>
      <c r="N695" s="134"/>
    </row>
    <row r="696" spans="9:14" ht="12.75" customHeight="1">
      <c r="I696" s="133"/>
      <c r="J696" s="133"/>
      <c r="N696" s="134"/>
    </row>
    <row r="697" spans="9:14" ht="12.75" customHeight="1">
      <c r="I697" s="133"/>
      <c r="J697" s="133"/>
      <c r="N697" s="134"/>
    </row>
    <row r="698" spans="9:14" ht="12.75" customHeight="1">
      <c r="I698" s="133"/>
      <c r="J698" s="133"/>
      <c r="N698" s="134"/>
    </row>
    <row r="699" spans="9:14" ht="12.75" customHeight="1">
      <c r="I699" s="133"/>
      <c r="J699" s="133"/>
      <c r="N699" s="134"/>
    </row>
    <row r="700" spans="9:14" ht="12.75" customHeight="1">
      <c r="I700" s="133"/>
      <c r="J700" s="133"/>
      <c r="N700" s="134"/>
    </row>
    <row r="701" spans="9:14" ht="12.75" customHeight="1">
      <c r="I701" s="133"/>
      <c r="J701" s="133"/>
      <c r="N701" s="134"/>
    </row>
    <row r="702" spans="9:14" ht="12.75" customHeight="1">
      <c r="I702" s="133"/>
      <c r="J702" s="133"/>
      <c r="N702" s="134"/>
    </row>
    <row r="703" spans="9:14" ht="12.75" customHeight="1">
      <c r="I703" s="133"/>
      <c r="J703" s="133"/>
      <c r="N703" s="134"/>
    </row>
    <row r="704" spans="9:14" ht="12.75" customHeight="1">
      <c r="I704" s="133"/>
      <c r="J704" s="133"/>
      <c r="N704" s="134"/>
    </row>
    <row r="705" spans="9:14" ht="12.75" customHeight="1">
      <c r="I705" s="133"/>
      <c r="J705" s="133"/>
      <c r="N705" s="134"/>
    </row>
    <row r="706" spans="9:14" ht="12.75" customHeight="1">
      <c r="I706" s="133"/>
      <c r="J706" s="133"/>
      <c r="N706" s="134"/>
    </row>
    <row r="707" spans="9:14" ht="12.75" customHeight="1">
      <c r="I707" s="133"/>
      <c r="J707" s="133"/>
      <c r="N707" s="134"/>
    </row>
    <row r="708" spans="9:14" ht="12.75" customHeight="1">
      <c r="I708" s="133"/>
      <c r="J708" s="133"/>
      <c r="N708" s="134"/>
    </row>
    <row r="709" spans="9:14" ht="12.75" customHeight="1">
      <c r="I709" s="133"/>
      <c r="J709" s="133"/>
      <c r="N709" s="134"/>
    </row>
    <row r="710" spans="9:14" ht="12.75" customHeight="1">
      <c r="I710" s="133"/>
      <c r="J710" s="133"/>
      <c r="N710" s="134"/>
    </row>
    <row r="711" spans="9:14" ht="12.75" customHeight="1">
      <c r="I711" s="133"/>
      <c r="J711" s="133"/>
      <c r="N711" s="134"/>
    </row>
    <row r="712" spans="9:14" ht="12.75" customHeight="1">
      <c r="I712" s="133"/>
      <c r="J712" s="133"/>
      <c r="N712" s="134"/>
    </row>
    <row r="713" spans="9:14" ht="12.75" customHeight="1">
      <c r="I713" s="133"/>
      <c r="J713" s="133"/>
      <c r="N713" s="134"/>
    </row>
    <row r="714" spans="9:14" ht="12.75" customHeight="1">
      <c r="I714" s="133"/>
      <c r="J714" s="133"/>
      <c r="N714" s="134"/>
    </row>
    <row r="715" spans="9:14" ht="12.75" customHeight="1">
      <c r="I715" s="133"/>
      <c r="J715" s="133"/>
      <c r="N715" s="134"/>
    </row>
    <row r="716" spans="9:14" ht="12.75" customHeight="1">
      <c r="I716" s="133"/>
      <c r="J716" s="133"/>
      <c r="N716" s="134"/>
    </row>
    <row r="717" spans="9:14" ht="12.75" customHeight="1">
      <c r="I717" s="133"/>
      <c r="J717" s="133"/>
      <c r="N717" s="134"/>
    </row>
    <row r="718" spans="9:14" ht="12.75" customHeight="1">
      <c r="I718" s="133"/>
      <c r="J718" s="133"/>
      <c r="N718" s="134"/>
    </row>
    <row r="719" spans="9:14" ht="12.75" customHeight="1">
      <c r="I719" s="133"/>
      <c r="J719" s="133"/>
      <c r="N719" s="134"/>
    </row>
    <row r="720" spans="9:14" ht="12.75" customHeight="1">
      <c r="I720" s="133"/>
      <c r="J720" s="133"/>
      <c r="N720" s="134"/>
    </row>
    <row r="721" spans="9:14" ht="12.75" customHeight="1">
      <c r="I721" s="133"/>
      <c r="J721" s="133"/>
      <c r="N721" s="134"/>
    </row>
    <row r="722" spans="9:14" ht="12.75" customHeight="1">
      <c r="I722" s="133"/>
      <c r="J722" s="133"/>
      <c r="N722" s="134"/>
    </row>
    <row r="723" spans="9:14" ht="12.75" customHeight="1">
      <c r="I723" s="133"/>
      <c r="J723" s="133"/>
      <c r="N723" s="134"/>
    </row>
    <row r="724" spans="9:14" ht="12.75" customHeight="1">
      <c r="I724" s="133"/>
      <c r="J724" s="133"/>
      <c r="N724" s="134"/>
    </row>
    <row r="725" spans="9:14" ht="12.75" customHeight="1">
      <c r="I725" s="133"/>
      <c r="J725" s="133"/>
      <c r="N725" s="134"/>
    </row>
    <row r="726" spans="9:14" ht="12.75" customHeight="1">
      <c r="I726" s="133"/>
      <c r="J726" s="133"/>
      <c r="N726" s="134"/>
    </row>
    <row r="727" spans="9:14" ht="12.75" customHeight="1">
      <c r="I727" s="133"/>
      <c r="J727" s="133"/>
      <c r="N727" s="134"/>
    </row>
    <row r="728" spans="9:14" ht="12.75" customHeight="1">
      <c r="I728" s="133"/>
      <c r="J728" s="133"/>
      <c r="N728" s="134"/>
    </row>
    <row r="729" spans="9:14" ht="12.75" customHeight="1">
      <c r="I729" s="133"/>
      <c r="J729" s="133"/>
      <c r="N729" s="134"/>
    </row>
    <row r="730" spans="9:14" ht="12.75" customHeight="1">
      <c r="I730" s="133"/>
      <c r="J730" s="133"/>
      <c r="N730" s="134"/>
    </row>
    <row r="731" spans="9:14" ht="12.75" customHeight="1">
      <c r="I731" s="133"/>
      <c r="J731" s="133"/>
      <c r="N731" s="134"/>
    </row>
    <row r="732" spans="9:14" ht="12.75" customHeight="1">
      <c r="I732" s="133"/>
      <c r="J732" s="133"/>
      <c r="N732" s="134"/>
    </row>
    <row r="733" spans="9:14" ht="12.75" customHeight="1">
      <c r="I733" s="133"/>
      <c r="J733" s="133"/>
      <c r="N733" s="134"/>
    </row>
    <row r="734" spans="9:14" ht="12.75" customHeight="1">
      <c r="I734" s="133"/>
      <c r="J734" s="133"/>
      <c r="N734" s="134"/>
    </row>
    <row r="735" spans="9:14" ht="12.75" customHeight="1">
      <c r="I735" s="133"/>
      <c r="J735" s="133"/>
      <c r="N735" s="134"/>
    </row>
    <row r="736" spans="9:14" ht="12.75" customHeight="1">
      <c r="I736" s="133"/>
      <c r="J736" s="133"/>
      <c r="N736" s="134"/>
    </row>
    <row r="737" spans="9:14" ht="12.75" customHeight="1">
      <c r="I737" s="133"/>
      <c r="J737" s="133"/>
      <c r="N737" s="134"/>
    </row>
    <row r="738" spans="9:14" ht="12.75" customHeight="1">
      <c r="I738" s="133"/>
      <c r="J738" s="133"/>
      <c r="N738" s="134"/>
    </row>
    <row r="739" spans="9:14" ht="12.75" customHeight="1">
      <c r="I739" s="133"/>
      <c r="J739" s="133"/>
      <c r="N739" s="134"/>
    </row>
    <row r="740" spans="9:14" ht="12.75" customHeight="1">
      <c r="I740" s="133"/>
      <c r="J740" s="133"/>
      <c r="N740" s="134"/>
    </row>
    <row r="741" spans="9:14" ht="12.75" customHeight="1">
      <c r="I741" s="133"/>
      <c r="J741" s="133"/>
      <c r="N741" s="134"/>
    </row>
    <row r="742" spans="9:14" ht="12.75" customHeight="1">
      <c r="I742" s="133"/>
      <c r="J742" s="133"/>
      <c r="N742" s="134"/>
    </row>
    <row r="743" spans="9:14" ht="12.75" customHeight="1">
      <c r="I743" s="133"/>
      <c r="J743" s="133"/>
      <c r="N743" s="134"/>
    </row>
    <row r="744" spans="9:14" ht="12.75" customHeight="1">
      <c r="I744" s="133"/>
      <c r="J744" s="133"/>
      <c r="N744" s="134"/>
    </row>
    <row r="745" spans="9:14" ht="12.75" customHeight="1">
      <c r="I745" s="133"/>
      <c r="J745" s="133"/>
      <c r="N745" s="134"/>
    </row>
    <row r="746" spans="9:14" ht="12.75" customHeight="1">
      <c r="I746" s="133"/>
      <c r="J746" s="133"/>
      <c r="N746" s="134"/>
    </row>
    <row r="747" spans="9:14" ht="12.75" customHeight="1">
      <c r="I747" s="133"/>
      <c r="J747" s="133"/>
      <c r="N747" s="134"/>
    </row>
    <row r="748" spans="9:14" ht="12.75" customHeight="1">
      <c r="I748" s="133"/>
      <c r="J748" s="133"/>
      <c r="N748" s="134"/>
    </row>
    <row r="749" spans="9:14" ht="12.75" customHeight="1">
      <c r="I749" s="133"/>
      <c r="J749" s="133"/>
      <c r="N749" s="134"/>
    </row>
    <row r="750" spans="9:14" ht="12.75" customHeight="1">
      <c r="I750" s="133"/>
      <c r="J750" s="133"/>
      <c r="N750" s="134"/>
    </row>
    <row r="751" spans="9:14" ht="12.75" customHeight="1">
      <c r="I751" s="133"/>
      <c r="J751" s="133"/>
      <c r="N751" s="134"/>
    </row>
    <row r="752" spans="9:14" ht="12.75" customHeight="1">
      <c r="I752" s="133"/>
      <c r="J752" s="133"/>
      <c r="N752" s="134"/>
    </row>
    <row r="753" spans="9:14" ht="12.75" customHeight="1">
      <c r="I753" s="133"/>
      <c r="J753" s="133"/>
      <c r="N753" s="134"/>
    </row>
    <row r="754" spans="9:14" ht="12.75" customHeight="1">
      <c r="I754" s="133"/>
      <c r="J754" s="133"/>
      <c r="N754" s="134"/>
    </row>
    <row r="755" spans="9:14" ht="12.75" customHeight="1">
      <c r="I755" s="133"/>
      <c r="J755" s="133"/>
      <c r="N755" s="134"/>
    </row>
    <row r="756" spans="9:14" ht="12.75" customHeight="1">
      <c r="I756" s="133"/>
      <c r="J756" s="133"/>
      <c r="N756" s="134"/>
    </row>
    <row r="757" spans="9:14" ht="12.75" customHeight="1">
      <c r="I757" s="133"/>
      <c r="J757" s="133"/>
      <c r="N757" s="134"/>
    </row>
    <row r="758" spans="9:14" ht="12.75" customHeight="1">
      <c r="I758" s="133"/>
      <c r="J758" s="133"/>
      <c r="N758" s="134"/>
    </row>
    <row r="759" spans="9:14" ht="12.75" customHeight="1">
      <c r="I759" s="133"/>
      <c r="J759" s="133"/>
      <c r="N759" s="134"/>
    </row>
    <row r="760" spans="9:14" ht="12.75" customHeight="1">
      <c r="I760" s="133"/>
      <c r="J760" s="133"/>
      <c r="N760" s="134"/>
    </row>
    <row r="761" spans="9:14" ht="12.75" customHeight="1">
      <c r="I761" s="133"/>
      <c r="J761" s="133"/>
      <c r="N761" s="134"/>
    </row>
    <row r="762" spans="9:14" ht="12.75" customHeight="1">
      <c r="I762" s="133"/>
      <c r="J762" s="133"/>
      <c r="N762" s="134"/>
    </row>
    <row r="763" spans="9:14" ht="12.75" customHeight="1">
      <c r="I763" s="133"/>
      <c r="J763" s="133"/>
      <c r="N763" s="134"/>
    </row>
    <row r="764" spans="9:14" ht="12.75" customHeight="1">
      <c r="I764" s="133"/>
      <c r="J764" s="133"/>
      <c r="N764" s="134"/>
    </row>
    <row r="765" spans="9:14" ht="12.75" customHeight="1">
      <c r="I765" s="133"/>
      <c r="J765" s="133"/>
      <c r="N765" s="134"/>
    </row>
    <row r="766" spans="9:14" ht="12.75" customHeight="1">
      <c r="I766" s="133"/>
      <c r="J766" s="133"/>
      <c r="N766" s="134"/>
    </row>
    <row r="767" spans="9:14" ht="12.75" customHeight="1">
      <c r="I767" s="133"/>
      <c r="J767" s="133"/>
      <c r="N767" s="134"/>
    </row>
    <row r="768" spans="9:14" ht="12.75" customHeight="1">
      <c r="I768" s="133"/>
      <c r="J768" s="133"/>
      <c r="N768" s="134"/>
    </row>
    <row r="769" spans="9:14" ht="12.75" customHeight="1">
      <c r="I769" s="133"/>
      <c r="J769" s="133"/>
      <c r="N769" s="134"/>
    </row>
    <row r="770" spans="9:14" ht="12.75" customHeight="1">
      <c r="I770" s="133"/>
      <c r="J770" s="133"/>
      <c r="N770" s="134"/>
    </row>
    <row r="771" spans="9:14" ht="12.75" customHeight="1">
      <c r="I771" s="133"/>
      <c r="J771" s="133"/>
      <c r="N771" s="134"/>
    </row>
    <row r="772" spans="9:14" ht="12.75" customHeight="1">
      <c r="I772" s="133"/>
      <c r="J772" s="133"/>
      <c r="N772" s="134"/>
    </row>
    <row r="773" spans="9:14" ht="12.75" customHeight="1">
      <c r="I773" s="133"/>
      <c r="J773" s="133"/>
      <c r="N773" s="134"/>
    </row>
    <row r="774" spans="9:14" ht="12.75" customHeight="1">
      <c r="I774" s="133"/>
      <c r="J774" s="133"/>
      <c r="N774" s="134"/>
    </row>
    <row r="775" spans="9:14" ht="12.75" customHeight="1">
      <c r="I775" s="133"/>
      <c r="J775" s="133"/>
      <c r="N775" s="134"/>
    </row>
    <row r="776" spans="9:14" ht="12.75" customHeight="1">
      <c r="I776" s="133"/>
      <c r="J776" s="133"/>
      <c r="N776" s="134"/>
    </row>
    <row r="777" spans="9:14" ht="12.75" customHeight="1">
      <c r="I777" s="133"/>
      <c r="J777" s="133"/>
      <c r="N777" s="134"/>
    </row>
    <row r="778" spans="9:14" ht="12.75" customHeight="1">
      <c r="I778" s="133"/>
      <c r="J778" s="133"/>
      <c r="N778" s="134"/>
    </row>
    <row r="779" spans="9:14" ht="12.75" customHeight="1">
      <c r="I779" s="133"/>
      <c r="J779" s="133"/>
      <c r="N779" s="134"/>
    </row>
    <row r="780" spans="9:14" ht="12.75" customHeight="1">
      <c r="I780" s="133"/>
      <c r="J780" s="133"/>
      <c r="N780" s="134"/>
    </row>
    <row r="781" spans="9:14" ht="12.75" customHeight="1">
      <c r="I781" s="133"/>
      <c r="J781" s="133"/>
      <c r="N781" s="134"/>
    </row>
    <row r="782" spans="9:14" ht="12.75" customHeight="1">
      <c r="I782" s="133"/>
      <c r="J782" s="133"/>
      <c r="N782" s="134"/>
    </row>
    <row r="783" spans="9:14" ht="12.75" customHeight="1">
      <c r="I783" s="133"/>
      <c r="J783" s="133"/>
      <c r="N783" s="134"/>
    </row>
    <row r="784" spans="9:14" ht="12.75" customHeight="1">
      <c r="I784" s="133"/>
      <c r="J784" s="133"/>
      <c r="N784" s="134"/>
    </row>
    <row r="785" spans="9:14" ht="12.75" customHeight="1">
      <c r="I785" s="133"/>
      <c r="J785" s="133"/>
      <c r="N785" s="134"/>
    </row>
    <row r="786" spans="9:14" ht="12.75" customHeight="1">
      <c r="I786" s="133"/>
      <c r="J786" s="133"/>
      <c r="N786" s="134"/>
    </row>
    <row r="787" spans="9:14" ht="12.75" customHeight="1">
      <c r="I787" s="133"/>
      <c r="J787" s="133"/>
      <c r="N787" s="134"/>
    </row>
    <row r="788" spans="9:14" ht="12.75" customHeight="1">
      <c r="I788" s="133"/>
      <c r="J788" s="133"/>
      <c r="N788" s="134"/>
    </row>
    <row r="789" spans="9:14" ht="12.75" customHeight="1">
      <c r="I789" s="133"/>
      <c r="J789" s="133"/>
      <c r="N789" s="134"/>
    </row>
    <row r="790" spans="9:14" ht="12.75" customHeight="1">
      <c r="I790" s="133"/>
      <c r="J790" s="133"/>
      <c r="N790" s="134"/>
    </row>
    <row r="791" spans="9:14" ht="12.75" customHeight="1">
      <c r="I791" s="133"/>
      <c r="J791" s="133"/>
      <c r="N791" s="134"/>
    </row>
    <row r="792" spans="9:14" ht="12.75" customHeight="1">
      <c r="I792" s="133"/>
      <c r="J792" s="133"/>
      <c r="N792" s="134"/>
    </row>
    <row r="793" spans="9:14" ht="12.75" customHeight="1">
      <c r="I793" s="133"/>
      <c r="J793" s="133"/>
      <c r="N793" s="134"/>
    </row>
    <row r="794" spans="9:14" ht="12.75" customHeight="1">
      <c r="I794" s="133"/>
      <c r="J794" s="133"/>
      <c r="N794" s="134"/>
    </row>
    <row r="795" spans="9:14" ht="12.75" customHeight="1">
      <c r="I795" s="133"/>
      <c r="J795" s="133"/>
      <c r="N795" s="134"/>
    </row>
    <row r="796" spans="9:14" ht="12.75" customHeight="1">
      <c r="I796" s="133"/>
      <c r="J796" s="133"/>
      <c r="N796" s="134"/>
    </row>
    <row r="797" spans="9:14" ht="12.75" customHeight="1">
      <c r="I797" s="133"/>
      <c r="J797" s="133"/>
      <c r="N797" s="134"/>
    </row>
    <row r="798" spans="9:14" ht="12.75" customHeight="1">
      <c r="I798" s="133"/>
      <c r="J798" s="133"/>
      <c r="N798" s="134"/>
    </row>
    <row r="799" spans="9:14" ht="12.75" customHeight="1">
      <c r="I799" s="133"/>
      <c r="J799" s="133"/>
      <c r="N799" s="134"/>
    </row>
    <row r="800" spans="9:14" ht="12.75" customHeight="1">
      <c r="I800" s="133"/>
      <c r="J800" s="133"/>
      <c r="N800" s="134"/>
    </row>
    <row r="801" spans="9:14" ht="12.75" customHeight="1">
      <c r="I801" s="133"/>
      <c r="J801" s="133"/>
      <c r="N801" s="134"/>
    </row>
    <row r="802" spans="9:14" ht="12.75" customHeight="1">
      <c r="I802" s="133"/>
      <c r="J802" s="133"/>
      <c r="N802" s="134"/>
    </row>
    <row r="803" spans="9:14" ht="12.75" customHeight="1">
      <c r="I803" s="133"/>
      <c r="J803" s="133"/>
      <c r="N803" s="134"/>
    </row>
    <row r="804" spans="9:14" ht="12.75" customHeight="1">
      <c r="I804" s="133"/>
      <c r="J804" s="133"/>
      <c r="N804" s="134"/>
    </row>
    <row r="805" spans="9:14" ht="12.75" customHeight="1">
      <c r="I805" s="133"/>
      <c r="J805" s="133"/>
      <c r="N805" s="134"/>
    </row>
    <row r="806" spans="9:14" ht="12.75" customHeight="1">
      <c r="I806" s="133"/>
      <c r="J806" s="133"/>
      <c r="N806" s="134"/>
    </row>
    <row r="807" spans="9:14" ht="12.75" customHeight="1">
      <c r="I807" s="133"/>
      <c r="J807" s="133"/>
      <c r="N807" s="134"/>
    </row>
    <row r="808" spans="9:14" ht="12.75" customHeight="1">
      <c r="I808" s="133"/>
      <c r="J808" s="133"/>
      <c r="N808" s="134"/>
    </row>
    <row r="809" spans="9:14" ht="12.75" customHeight="1">
      <c r="I809" s="133"/>
      <c r="J809" s="133"/>
      <c r="N809" s="134"/>
    </row>
    <row r="810" spans="9:14" ht="12.75" customHeight="1">
      <c r="I810" s="133"/>
      <c r="J810" s="133"/>
      <c r="N810" s="134"/>
    </row>
    <row r="811" spans="9:14" ht="12.75" customHeight="1">
      <c r="I811" s="133"/>
      <c r="J811" s="133"/>
      <c r="N811" s="134"/>
    </row>
    <row r="812" spans="9:14" ht="12.75" customHeight="1">
      <c r="I812" s="133"/>
      <c r="J812" s="133"/>
      <c r="N812" s="134"/>
    </row>
    <row r="813" spans="9:14" ht="12.75" customHeight="1">
      <c r="I813" s="133"/>
      <c r="J813" s="133"/>
      <c r="N813" s="134"/>
    </row>
    <row r="814" spans="9:14" ht="12.75" customHeight="1">
      <c r="I814" s="133"/>
      <c r="J814" s="133"/>
      <c r="N814" s="134"/>
    </row>
    <row r="815" spans="9:14" ht="12.75" customHeight="1">
      <c r="I815" s="133"/>
      <c r="J815" s="133"/>
      <c r="N815" s="134"/>
    </row>
    <row r="816" spans="9:14" ht="12.75" customHeight="1">
      <c r="I816" s="133"/>
      <c r="J816" s="133"/>
      <c r="N816" s="134"/>
    </row>
    <row r="817" spans="9:14" ht="12.75" customHeight="1">
      <c r="I817" s="133"/>
      <c r="J817" s="133"/>
      <c r="N817" s="134"/>
    </row>
    <row r="818" spans="9:14" ht="12.75" customHeight="1">
      <c r="I818" s="133"/>
      <c r="J818" s="133"/>
      <c r="N818" s="134"/>
    </row>
    <row r="819" spans="9:14" ht="12.75" customHeight="1">
      <c r="I819" s="133"/>
      <c r="J819" s="133"/>
      <c r="N819" s="134"/>
    </row>
    <row r="820" spans="9:14" ht="12.75" customHeight="1">
      <c r="I820" s="133"/>
      <c r="J820" s="133"/>
      <c r="N820" s="134"/>
    </row>
    <row r="821" spans="9:14" ht="12.75" customHeight="1">
      <c r="I821" s="133"/>
      <c r="J821" s="133"/>
      <c r="N821" s="134"/>
    </row>
    <row r="822" spans="9:14" ht="12.75" customHeight="1">
      <c r="I822" s="133"/>
      <c r="J822" s="133"/>
      <c r="N822" s="134"/>
    </row>
    <row r="823" spans="9:14" ht="12.75" customHeight="1">
      <c r="I823" s="133"/>
      <c r="J823" s="133"/>
      <c r="N823" s="134"/>
    </row>
    <row r="824" spans="9:14" ht="12.75" customHeight="1">
      <c r="I824" s="133"/>
      <c r="J824" s="133"/>
      <c r="N824" s="134"/>
    </row>
    <row r="825" spans="9:14" ht="12.75" customHeight="1">
      <c r="I825" s="133"/>
      <c r="J825" s="133"/>
      <c r="N825" s="134"/>
    </row>
    <row r="826" spans="9:14" ht="12.75" customHeight="1">
      <c r="I826" s="133"/>
      <c r="J826" s="133"/>
      <c r="N826" s="134"/>
    </row>
    <row r="827" spans="9:14" ht="12.75" customHeight="1">
      <c r="I827" s="133"/>
      <c r="J827" s="133"/>
      <c r="N827" s="134"/>
    </row>
    <row r="828" spans="9:14" ht="12.75" customHeight="1">
      <c r="I828" s="133"/>
      <c r="J828" s="133"/>
      <c r="N828" s="134"/>
    </row>
    <row r="829" spans="9:14" ht="12.75" customHeight="1">
      <c r="I829" s="133"/>
      <c r="J829" s="133"/>
      <c r="N829" s="134"/>
    </row>
    <row r="830" spans="9:14" ht="12.75" customHeight="1">
      <c r="I830" s="133"/>
      <c r="J830" s="133"/>
      <c r="N830" s="134"/>
    </row>
    <row r="831" spans="9:14" ht="12.75" customHeight="1">
      <c r="I831" s="133"/>
      <c r="J831" s="133"/>
      <c r="N831" s="134"/>
    </row>
    <row r="832" spans="9:14" ht="12.75" customHeight="1">
      <c r="I832" s="133"/>
      <c r="J832" s="133"/>
      <c r="N832" s="134"/>
    </row>
    <row r="833" spans="9:14" ht="12.75" customHeight="1">
      <c r="I833" s="133"/>
      <c r="J833" s="133"/>
      <c r="N833" s="134"/>
    </row>
    <row r="834" spans="9:14" ht="12.75" customHeight="1">
      <c r="I834" s="133"/>
      <c r="J834" s="133"/>
      <c r="N834" s="134"/>
    </row>
    <row r="835" spans="9:14" ht="12.75" customHeight="1">
      <c r="I835" s="133"/>
      <c r="J835" s="133"/>
      <c r="N835" s="134"/>
    </row>
    <row r="836" spans="9:14" ht="12.75" customHeight="1">
      <c r="I836" s="133"/>
      <c r="J836" s="133"/>
      <c r="N836" s="134"/>
    </row>
    <row r="837" spans="9:14" ht="12.75" customHeight="1">
      <c r="I837" s="133"/>
      <c r="J837" s="133"/>
      <c r="N837" s="134"/>
    </row>
    <row r="838" spans="9:14" ht="12.75" customHeight="1">
      <c r="I838" s="133"/>
      <c r="J838" s="133"/>
      <c r="N838" s="134"/>
    </row>
    <row r="839" spans="9:14" ht="12.75" customHeight="1">
      <c r="I839" s="133"/>
      <c r="J839" s="133"/>
      <c r="N839" s="134"/>
    </row>
    <row r="840" spans="9:14" ht="12.75" customHeight="1">
      <c r="I840" s="133"/>
      <c r="J840" s="133"/>
      <c r="N840" s="134"/>
    </row>
    <row r="841" spans="9:14" ht="12.75" customHeight="1">
      <c r="I841" s="133"/>
      <c r="J841" s="133"/>
      <c r="N841" s="134"/>
    </row>
    <row r="842" spans="9:14" ht="12.75" customHeight="1">
      <c r="I842" s="133"/>
      <c r="J842" s="133"/>
      <c r="N842" s="134"/>
    </row>
    <row r="843" spans="9:14" ht="12.75" customHeight="1">
      <c r="I843" s="133"/>
      <c r="J843" s="133"/>
      <c r="N843" s="134"/>
    </row>
    <row r="844" spans="9:14" ht="12.75" customHeight="1">
      <c r="I844" s="133"/>
      <c r="J844" s="133"/>
      <c r="N844" s="134"/>
    </row>
    <row r="845" spans="9:14" ht="12.75" customHeight="1">
      <c r="I845" s="133"/>
      <c r="J845" s="133"/>
      <c r="N845" s="134"/>
    </row>
    <row r="846" spans="9:14" ht="12.75" customHeight="1">
      <c r="I846" s="133"/>
      <c r="J846" s="133"/>
      <c r="N846" s="134"/>
    </row>
    <row r="847" spans="9:14" ht="12.75" customHeight="1">
      <c r="I847" s="133"/>
      <c r="J847" s="133"/>
      <c r="N847" s="134"/>
    </row>
    <row r="848" spans="9:14" ht="12.75" customHeight="1">
      <c r="I848" s="133"/>
      <c r="J848" s="133"/>
      <c r="N848" s="134"/>
    </row>
    <row r="849" spans="9:14" ht="12.75" customHeight="1">
      <c r="I849" s="133"/>
      <c r="J849" s="133"/>
      <c r="N849" s="134"/>
    </row>
    <row r="850" spans="9:14" ht="12.75" customHeight="1">
      <c r="I850" s="133"/>
      <c r="J850" s="133"/>
      <c r="N850" s="134"/>
    </row>
    <row r="851" spans="9:14" ht="12.75" customHeight="1">
      <c r="I851" s="133"/>
      <c r="J851" s="133"/>
      <c r="N851" s="134"/>
    </row>
    <row r="852" spans="9:14" ht="12.75" customHeight="1">
      <c r="I852" s="133"/>
      <c r="J852" s="133"/>
      <c r="N852" s="134"/>
    </row>
    <row r="853" spans="9:14" ht="12.75" customHeight="1">
      <c r="I853" s="133"/>
      <c r="J853" s="133"/>
      <c r="N853" s="134"/>
    </row>
    <row r="854" spans="9:14" ht="12.75" customHeight="1">
      <c r="I854" s="133"/>
      <c r="J854" s="133"/>
      <c r="N854" s="134"/>
    </row>
    <row r="855" spans="9:14" ht="12.75" customHeight="1">
      <c r="I855" s="133"/>
      <c r="J855" s="133"/>
      <c r="N855" s="134"/>
    </row>
    <row r="856" spans="9:14" ht="12.75" customHeight="1">
      <c r="I856" s="133"/>
      <c r="J856" s="133"/>
      <c r="N856" s="134"/>
    </row>
    <row r="857" spans="9:14" ht="12.75" customHeight="1">
      <c r="I857" s="133"/>
      <c r="J857" s="133"/>
      <c r="N857" s="134"/>
    </row>
    <row r="858" spans="9:14" ht="12.75" customHeight="1">
      <c r="I858" s="133"/>
      <c r="J858" s="133"/>
      <c r="N858" s="134"/>
    </row>
    <row r="859" spans="9:14" ht="12.75" customHeight="1">
      <c r="I859" s="133"/>
      <c r="J859" s="133"/>
      <c r="N859" s="134"/>
    </row>
    <row r="860" spans="9:14" ht="12.75" customHeight="1">
      <c r="I860" s="133"/>
      <c r="J860" s="133"/>
      <c r="N860" s="134"/>
    </row>
    <row r="861" spans="9:14" ht="12.75" customHeight="1">
      <c r="I861" s="133"/>
      <c r="J861" s="133"/>
      <c r="N861" s="134"/>
    </row>
    <row r="862" spans="9:14" ht="12.75" customHeight="1">
      <c r="I862" s="133"/>
      <c r="J862" s="133"/>
      <c r="N862" s="134"/>
    </row>
    <row r="863" spans="9:14" ht="12.75" customHeight="1">
      <c r="I863" s="133"/>
      <c r="J863" s="133"/>
      <c r="N863" s="134"/>
    </row>
    <row r="864" spans="9:14" ht="12.75" customHeight="1">
      <c r="I864" s="133"/>
      <c r="J864" s="133"/>
      <c r="N864" s="134"/>
    </row>
    <row r="865" spans="9:14" ht="12.75" customHeight="1">
      <c r="I865" s="133"/>
      <c r="J865" s="133"/>
      <c r="N865" s="134"/>
    </row>
    <row r="866" spans="9:14" ht="12.75" customHeight="1">
      <c r="I866" s="133"/>
      <c r="J866" s="133"/>
      <c r="N866" s="134"/>
    </row>
    <row r="867" spans="9:14" ht="12.75" customHeight="1">
      <c r="I867" s="133"/>
      <c r="J867" s="133"/>
      <c r="N867" s="134"/>
    </row>
    <row r="868" spans="9:14" ht="12.75" customHeight="1">
      <c r="I868" s="133"/>
      <c r="J868" s="133"/>
      <c r="N868" s="134"/>
    </row>
    <row r="869" spans="9:14" ht="12.75" customHeight="1">
      <c r="I869" s="133"/>
      <c r="J869" s="133"/>
      <c r="N869" s="134"/>
    </row>
    <row r="870" spans="9:14" ht="12.75" customHeight="1">
      <c r="I870" s="133"/>
      <c r="J870" s="133"/>
      <c r="N870" s="134"/>
    </row>
    <row r="871" spans="9:14" ht="12.75" customHeight="1">
      <c r="I871" s="133"/>
      <c r="J871" s="133"/>
      <c r="N871" s="134"/>
    </row>
    <row r="872" spans="9:14" ht="12.75" customHeight="1">
      <c r="I872" s="133"/>
      <c r="J872" s="133"/>
      <c r="N872" s="134"/>
    </row>
    <row r="873" spans="9:14" ht="12.75" customHeight="1">
      <c r="I873" s="133"/>
      <c r="J873" s="133"/>
      <c r="N873" s="134"/>
    </row>
    <row r="874" spans="9:14" ht="12.75" customHeight="1">
      <c r="I874" s="133"/>
      <c r="J874" s="133"/>
      <c r="N874" s="134"/>
    </row>
    <row r="875" spans="9:14" ht="12.75" customHeight="1">
      <c r="I875" s="133"/>
      <c r="J875" s="133"/>
      <c r="N875" s="134"/>
    </row>
    <row r="876" spans="9:14" ht="12.75" customHeight="1">
      <c r="I876" s="133"/>
      <c r="J876" s="133"/>
      <c r="N876" s="134"/>
    </row>
    <row r="877" spans="9:14" ht="12.75" customHeight="1">
      <c r="I877" s="133"/>
      <c r="J877" s="133"/>
      <c r="N877" s="134"/>
    </row>
    <row r="878" spans="9:14" ht="12.75" customHeight="1">
      <c r="I878" s="133"/>
      <c r="J878" s="133"/>
      <c r="N878" s="134"/>
    </row>
    <row r="879" spans="9:14" ht="12.75" customHeight="1">
      <c r="I879" s="133"/>
      <c r="J879" s="133"/>
      <c r="N879" s="134"/>
    </row>
    <row r="880" spans="9:14" ht="12.75" customHeight="1">
      <c r="I880" s="133"/>
      <c r="J880" s="133"/>
      <c r="N880" s="134"/>
    </row>
    <row r="881" spans="9:14" ht="12.75" customHeight="1">
      <c r="I881" s="133"/>
      <c r="J881" s="133"/>
      <c r="N881" s="134"/>
    </row>
    <row r="882" spans="9:14" ht="12.75" customHeight="1">
      <c r="I882" s="133"/>
      <c r="J882" s="133"/>
      <c r="N882" s="134"/>
    </row>
    <row r="883" spans="9:14" ht="12.75" customHeight="1">
      <c r="I883" s="133"/>
      <c r="J883" s="133"/>
      <c r="N883" s="134"/>
    </row>
    <row r="884" spans="9:14" ht="12.75" customHeight="1">
      <c r="I884" s="133"/>
      <c r="J884" s="133"/>
      <c r="N884" s="134"/>
    </row>
    <row r="885" spans="9:14" ht="12.75" customHeight="1">
      <c r="I885" s="133"/>
      <c r="J885" s="133"/>
      <c r="N885" s="134"/>
    </row>
    <row r="886" spans="9:14" ht="12.75" customHeight="1">
      <c r="I886" s="133"/>
      <c r="J886" s="133"/>
      <c r="N886" s="134"/>
    </row>
    <row r="887" spans="9:14" ht="12.75" customHeight="1">
      <c r="I887" s="133"/>
      <c r="J887" s="133"/>
      <c r="N887" s="134"/>
    </row>
    <row r="888" spans="9:14" ht="12.75" customHeight="1">
      <c r="I888" s="133"/>
      <c r="J888" s="133"/>
      <c r="N888" s="134"/>
    </row>
    <row r="889" spans="9:14" ht="12.75" customHeight="1">
      <c r="I889" s="133"/>
      <c r="J889" s="133"/>
      <c r="N889" s="134"/>
    </row>
    <row r="890" spans="9:14" ht="12.75" customHeight="1">
      <c r="I890" s="133"/>
      <c r="J890" s="133"/>
      <c r="N890" s="134"/>
    </row>
    <row r="891" spans="9:14" ht="12.75" customHeight="1">
      <c r="I891" s="133"/>
      <c r="J891" s="133"/>
      <c r="N891" s="134"/>
    </row>
    <row r="892" spans="9:14" ht="12.75" customHeight="1">
      <c r="I892" s="133"/>
      <c r="J892" s="133"/>
      <c r="N892" s="134"/>
    </row>
    <row r="893" spans="9:14" ht="12.75" customHeight="1">
      <c r="I893" s="133"/>
      <c r="J893" s="133"/>
      <c r="N893" s="134"/>
    </row>
    <row r="894" spans="9:14" ht="12.75" customHeight="1">
      <c r="I894" s="133"/>
      <c r="J894" s="133"/>
      <c r="N894" s="134"/>
    </row>
    <row r="895" spans="9:14" ht="12.75" customHeight="1">
      <c r="I895" s="133"/>
      <c r="J895" s="133"/>
      <c r="N895" s="134"/>
    </row>
    <row r="896" spans="9:14" ht="12.75" customHeight="1">
      <c r="I896" s="133"/>
      <c r="J896" s="133"/>
      <c r="N896" s="134"/>
    </row>
    <row r="897" spans="9:14" ht="12.75" customHeight="1">
      <c r="I897" s="133"/>
      <c r="J897" s="133"/>
      <c r="N897" s="134"/>
    </row>
    <row r="898" spans="9:14" ht="12.75" customHeight="1">
      <c r="I898" s="133"/>
      <c r="J898" s="133"/>
      <c r="N898" s="134"/>
    </row>
    <row r="899" spans="9:14" ht="12.75" customHeight="1">
      <c r="I899" s="133"/>
      <c r="J899" s="133"/>
      <c r="N899" s="134"/>
    </row>
    <row r="900" spans="9:14" ht="12.75" customHeight="1">
      <c r="I900" s="133"/>
      <c r="J900" s="133"/>
      <c r="N900" s="134"/>
    </row>
    <row r="901" spans="9:14" ht="12.75" customHeight="1">
      <c r="I901" s="133"/>
      <c r="J901" s="133"/>
      <c r="N901" s="134"/>
    </row>
    <row r="902" spans="9:14" ht="12.75" customHeight="1">
      <c r="I902" s="133"/>
      <c r="J902" s="133"/>
      <c r="N902" s="134"/>
    </row>
    <row r="903" spans="9:14" ht="12.75" customHeight="1">
      <c r="I903" s="133"/>
      <c r="J903" s="133"/>
      <c r="N903" s="134"/>
    </row>
    <row r="904" spans="9:14" ht="12.75" customHeight="1">
      <c r="I904" s="133"/>
      <c r="J904" s="133"/>
      <c r="N904" s="134"/>
    </row>
    <row r="905" spans="9:14" ht="12.75" customHeight="1">
      <c r="I905" s="133"/>
      <c r="J905" s="133"/>
      <c r="N905" s="134"/>
    </row>
    <row r="906" spans="9:14" ht="12.75" customHeight="1">
      <c r="I906" s="133"/>
      <c r="J906" s="133"/>
      <c r="N906" s="134"/>
    </row>
    <row r="907" spans="9:14" ht="12.75" customHeight="1">
      <c r="I907" s="133"/>
      <c r="J907" s="133"/>
      <c r="N907" s="134"/>
    </row>
    <row r="908" spans="9:14" ht="12.75" customHeight="1">
      <c r="I908" s="133"/>
      <c r="J908" s="133"/>
      <c r="N908" s="134"/>
    </row>
    <row r="909" spans="9:14" ht="12.75" customHeight="1">
      <c r="I909" s="133"/>
      <c r="J909" s="133"/>
      <c r="N909" s="134"/>
    </row>
    <row r="910" spans="9:14" ht="12.75" customHeight="1">
      <c r="I910" s="133"/>
      <c r="J910" s="133"/>
      <c r="N910" s="134"/>
    </row>
    <row r="911" spans="9:14" ht="12.75" customHeight="1">
      <c r="I911" s="133"/>
      <c r="J911" s="133"/>
      <c r="N911" s="134"/>
    </row>
    <row r="912" spans="9:14" ht="12.75" customHeight="1">
      <c r="I912" s="133"/>
      <c r="J912" s="133"/>
      <c r="N912" s="134"/>
    </row>
    <row r="913" spans="9:14" ht="12.75" customHeight="1">
      <c r="I913" s="133"/>
      <c r="J913" s="133"/>
      <c r="N913" s="134"/>
    </row>
    <row r="914" spans="9:14" ht="12.75" customHeight="1">
      <c r="I914" s="133"/>
      <c r="J914" s="133"/>
      <c r="N914" s="134"/>
    </row>
    <row r="915" spans="9:14" ht="12.75" customHeight="1">
      <c r="I915" s="133"/>
      <c r="J915" s="133"/>
      <c r="N915" s="134"/>
    </row>
    <row r="916" spans="9:14" ht="12.75" customHeight="1">
      <c r="I916" s="133"/>
      <c r="J916" s="133"/>
      <c r="N916" s="134"/>
    </row>
    <row r="917" spans="9:14" ht="12.75" customHeight="1">
      <c r="I917" s="133"/>
      <c r="J917" s="133"/>
      <c r="N917" s="134"/>
    </row>
    <row r="918" spans="9:14" ht="12.75" customHeight="1">
      <c r="I918" s="133"/>
      <c r="J918" s="133"/>
      <c r="N918" s="134"/>
    </row>
    <row r="919" spans="9:14" ht="12.75" customHeight="1">
      <c r="I919" s="133"/>
      <c r="J919" s="133"/>
      <c r="N919" s="134"/>
    </row>
    <row r="920" spans="9:14" ht="12.75" customHeight="1">
      <c r="I920" s="133"/>
      <c r="J920" s="133"/>
      <c r="N920" s="134"/>
    </row>
    <row r="921" spans="9:14" ht="12.75" customHeight="1">
      <c r="I921" s="133"/>
      <c r="J921" s="133"/>
      <c r="N921" s="134"/>
    </row>
    <row r="922" spans="9:14" ht="12.75" customHeight="1">
      <c r="I922" s="133"/>
      <c r="J922" s="133"/>
      <c r="N922" s="134"/>
    </row>
    <row r="923" spans="9:14" ht="12.75" customHeight="1">
      <c r="I923" s="133"/>
      <c r="J923" s="133"/>
      <c r="N923" s="134"/>
    </row>
    <row r="924" spans="9:14" ht="12.75" customHeight="1">
      <c r="I924" s="133"/>
      <c r="J924" s="133"/>
      <c r="N924" s="134"/>
    </row>
    <row r="925" spans="9:14" ht="12.75" customHeight="1">
      <c r="I925" s="133"/>
      <c r="J925" s="133"/>
      <c r="N925" s="134"/>
    </row>
    <row r="926" spans="9:14" ht="12.75" customHeight="1">
      <c r="I926" s="133"/>
      <c r="J926" s="133"/>
      <c r="N926" s="134"/>
    </row>
    <row r="927" spans="9:14" ht="12.75" customHeight="1">
      <c r="I927" s="133"/>
      <c r="J927" s="133"/>
      <c r="N927" s="134"/>
    </row>
    <row r="928" spans="9:14" ht="12.75" customHeight="1">
      <c r="I928" s="133"/>
      <c r="J928" s="133"/>
      <c r="N928" s="134"/>
    </row>
    <row r="929" spans="9:14" ht="12.75" customHeight="1">
      <c r="I929" s="133"/>
      <c r="J929" s="133"/>
      <c r="N929" s="134"/>
    </row>
    <row r="930" spans="9:14" ht="12.75" customHeight="1">
      <c r="I930" s="133"/>
      <c r="J930" s="133"/>
      <c r="N930" s="134"/>
    </row>
    <row r="931" spans="9:14" ht="12.75" customHeight="1">
      <c r="I931" s="133"/>
      <c r="J931" s="133"/>
      <c r="N931" s="134"/>
    </row>
    <row r="932" spans="9:14" ht="12.75" customHeight="1">
      <c r="I932" s="133"/>
      <c r="J932" s="133"/>
      <c r="N932" s="134"/>
    </row>
    <row r="933" spans="9:14" ht="12.75" customHeight="1">
      <c r="I933" s="133"/>
      <c r="J933" s="133"/>
      <c r="N933" s="134"/>
    </row>
    <row r="934" spans="9:14" ht="12.75" customHeight="1">
      <c r="I934" s="133"/>
      <c r="J934" s="133"/>
      <c r="N934" s="134"/>
    </row>
    <row r="935" spans="9:14" ht="12.75" customHeight="1">
      <c r="I935" s="133"/>
      <c r="J935" s="133"/>
      <c r="N935" s="134"/>
    </row>
    <row r="936" spans="9:14" ht="12.75" customHeight="1">
      <c r="I936" s="133"/>
      <c r="J936" s="133"/>
      <c r="N936" s="134"/>
    </row>
    <row r="937" spans="9:14" ht="12.75" customHeight="1">
      <c r="I937" s="133"/>
      <c r="J937" s="133"/>
      <c r="N937" s="134"/>
    </row>
    <row r="938" spans="9:14" ht="12.75" customHeight="1">
      <c r="I938" s="133"/>
      <c r="J938" s="133"/>
      <c r="N938" s="134"/>
    </row>
    <row r="939" spans="9:14" ht="12.75" customHeight="1">
      <c r="I939" s="133"/>
      <c r="J939" s="133"/>
      <c r="N939" s="134"/>
    </row>
    <row r="940" spans="9:14" ht="12.75" customHeight="1">
      <c r="I940" s="133"/>
      <c r="J940" s="133"/>
      <c r="N940" s="134"/>
    </row>
    <row r="941" spans="9:14" ht="12.75" customHeight="1">
      <c r="I941" s="133"/>
      <c r="J941" s="133"/>
      <c r="N941" s="134"/>
    </row>
    <row r="942" spans="9:14" ht="12.75" customHeight="1">
      <c r="I942" s="133"/>
      <c r="J942" s="133"/>
      <c r="N942" s="134"/>
    </row>
    <row r="943" spans="9:14" ht="12.75" customHeight="1">
      <c r="I943" s="133"/>
      <c r="J943" s="133"/>
      <c r="N943" s="134"/>
    </row>
    <row r="944" spans="9:14" ht="12.75" customHeight="1">
      <c r="I944" s="133"/>
      <c r="J944" s="133"/>
      <c r="N944" s="134"/>
    </row>
    <row r="945" spans="9:14" ht="12.75" customHeight="1">
      <c r="I945" s="133"/>
      <c r="J945" s="133"/>
      <c r="N945" s="134"/>
    </row>
    <row r="946" spans="9:14" ht="12.75" customHeight="1">
      <c r="I946" s="133"/>
      <c r="J946" s="133"/>
      <c r="N946" s="134"/>
    </row>
    <row r="947" spans="9:14" ht="12.75" customHeight="1">
      <c r="I947" s="133"/>
      <c r="J947" s="133"/>
      <c r="N947" s="134"/>
    </row>
    <row r="948" spans="9:14" ht="12.75" customHeight="1">
      <c r="I948" s="133"/>
      <c r="J948" s="133"/>
      <c r="N948" s="134"/>
    </row>
    <row r="949" spans="9:14" ht="12.75" customHeight="1">
      <c r="I949" s="133"/>
      <c r="J949" s="133"/>
      <c r="N949" s="134"/>
    </row>
    <row r="950" spans="9:14" ht="12.75" customHeight="1">
      <c r="I950" s="133"/>
      <c r="J950" s="133"/>
      <c r="N950" s="134"/>
    </row>
    <row r="951" spans="9:14" ht="12.75" customHeight="1">
      <c r="I951" s="133"/>
      <c r="J951" s="133"/>
      <c r="N951" s="134"/>
    </row>
    <row r="952" spans="9:14" ht="12.75" customHeight="1">
      <c r="I952" s="133"/>
      <c r="J952" s="133"/>
      <c r="N952" s="134"/>
    </row>
    <row r="953" spans="9:14" ht="12.75" customHeight="1">
      <c r="I953" s="133"/>
      <c r="J953" s="133"/>
      <c r="N953" s="134"/>
    </row>
    <row r="954" spans="9:14" ht="12.75" customHeight="1">
      <c r="I954" s="133"/>
      <c r="J954" s="133"/>
      <c r="N954" s="134"/>
    </row>
    <row r="955" spans="9:14" ht="12.75" customHeight="1">
      <c r="I955" s="133"/>
      <c r="J955" s="133"/>
      <c r="N955" s="134"/>
    </row>
    <row r="956" spans="9:14" ht="12.75" customHeight="1">
      <c r="I956" s="133"/>
      <c r="J956" s="133"/>
      <c r="N956" s="134"/>
    </row>
    <row r="957" spans="9:14" ht="12.75" customHeight="1">
      <c r="I957" s="133"/>
      <c r="J957" s="133"/>
      <c r="N957" s="134"/>
    </row>
    <row r="958" spans="9:14" ht="12.75" customHeight="1">
      <c r="I958" s="133"/>
      <c r="J958" s="133"/>
      <c r="N958" s="134"/>
    </row>
    <row r="959" spans="9:14" ht="12.75" customHeight="1">
      <c r="I959" s="133"/>
      <c r="J959" s="133"/>
      <c r="N959" s="134"/>
    </row>
    <row r="960" spans="9:14" ht="12.75" customHeight="1">
      <c r="I960" s="133"/>
      <c r="J960" s="133"/>
      <c r="N960" s="134"/>
    </row>
    <row r="961" spans="9:14" ht="12.75" customHeight="1">
      <c r="I961" s="133"/>
      <c r="J961" s="133"/>
      <c r="N961" s="134"/>
    </row>
    <row r="962" spans="9:14" ht="12.75" customHeight="1">
      <c r="I962" s="133"/>
      <c r="J962" s="133"/>
      <c r="N962" s="134"/>
    </row>
    <row r="963" spans="9:14" ht="12.75" customHeight="1">
      <c r="I963" s="133"/>
      <c r="J963" s="133"/>
      <c r="N963" s="134"/>
    </row>
    <row r="964" spans="9:14" ht="12.75" customHeight="1">
      <c r="I964" s="133"/>
      <c r="J964" s="133"/>
      <c r="N964" s="134"/>
    </row>
    <row r="965" spans="9:14" ht="12.75" customHeight="1">
      <c r="I965" s="133"/>
      <c r="J965" s="133"/>
      <c r="N965" s="134"/>
    </row>
    <row r="966" spans="9:14" ht="12.75" customHeight="1">
      <c r="I966" s="133"/>
      <c r="J966" s="133"/>
      <c r="N966" s="134"/>
    </row>
    <row r="967" spans="9:14" ht="12.75" customHeight="1">
      <c r="I967" s="133"/>
      <c r="J967" s="133"/>
      <c r="N967" s="134"/>
    </row>
    <row r="968" spans="9:14" ht="12.75" customHeight="1">
      <c r="I968" s="133"/>
      <c r="J968" s="133"/>
      <c r="N968" s="134"/>
    </row>
    <row r="969" spans="9:14" ht="12.75" customHeight="1">
      <c r="I969" s="133"/>
      <c r="J969" s="133"/>
      <c r="N969" s="134"/>
    </row>
    <row r="970" spans="9:14" ht="12.75" customHeight="1">
      <c r="I970" s="133"/>
      <c r="J970" s="133"/>
      <c r="N970" s="134"/>
    </row>
    <row r="971" spans="9:14" ht="12.75" customHeight="1">
      <c r="I971" s="133"/>
      <c r="J971" s="133"/>
      <c r="N971" s="134"/>
    </row>
    <row r="972" spans="9:14" ht="12.75" customHeight="1">
      <c r="I972" s="133"/>
      <c r="J972" s="133"/>
      <c r="N972" s="134"/>
    </row>
    <row r="973" spans="9:14" ht="12.75" customHeight="1">
      <c r="I973" s="133"/>
      <c r="J973" s="133"/>
      <c r="N973" s="134"/>
    </row>
    <row r="974" spans="9:14" ht="12.75" customHeight="1">
      <c r="I974" s="133"/>
      <c r="J974" s="133"/>
      <c r="N974" s="134"/>
    </row>
    <row r="975" spans="9:14" ht="12.75" customHeight="1">
      <c r="I975" s="133"/>
      <c r="J975" s="133"/>
      <c r="N975" s="134"/>
    </row>
    <row r="976" spans="9:14" ht="12.75" customHeight="1">
      <c r="I976" s="133"/>
      <c r="J976" s="133"/>
      <c r="N976" s="134"/>
    </row>
    <row r="977" spans="9:14" ht="12.75" customHeight="1">
      <c r="I977" s="133"/>
      <c r="J977" s="133"/>
      <c r="N977" s="134"/>
    </row>
    <row r="978" spans="9:14" ht="12.75" customHeight="1">
      <c r="I978" s="133"/>
      <c r="J978" s="133"/>
      <c r="N978" s="134"/>
    </row>
    <row r="979" spans="9:14" ht="12.75" customHeight="1">
      <c r="I979" s="133"/>
      <c r="J979" s="133"/>
      <c r="N979" s="134"/>
    </row>
    <row r="980" spans="9:14" ht="12.75" customHeight="1">
      <c r="I980" s="133"/>
      <c r="J980" s="133"/>
      <c r="N980" s="134"/>
    </row>
    <row r="981" spans="9:14" ht="12.75" customHeight="1">
      <c r="I981" s="133"/>
      <c r="J981" s="133"/>
      <c r="N981" s="134"/>
    </row>
    <row r="982" spans="9:14" ht="12.75" customHeight="1">
      <c r="I982" s="133"/>
      <c r="J982" s="133"/>
      <c r="N982" s="134"/>
    </row>
    <row r="983" spans="9:14" ht="12.75" customHeight="1">
      <c r="I983" s="133"/>
      <c r="J983" s="133"/>
      <c r="N983" s="134"/>
    </row>
    <row r="984" spans="9:14" ht="12.75" customHeight="1">
      <c r="I984" s="133"/>
      <c r="J984" s="133"/>
      <c r="N984" s="134"/>
    </row>
    <row r="985" spans="9:14" ht="12.75" customHeight="1">
      <c r="I985" s="133"/>
      <c r="J985" s="133"/>
      <c r="N985" s="134"/>
    </row>
    <row r="986" spans="9:14" ht="12.75" customHeight="1">
      <c r="I986" s="133"/>
      <c r="J986" s="133"/>
      <c r="N986" s="134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pane ySplit="1" topLeftCell="A53" activePane="bottomLeft" state="frozen"/>
      <selection pane="bottomLeft" activeCell="A72" sqref="A72:XFD72"/>
    </sheetView>
  </sheetViews>
  <sheetFormatPr defaultColWidth="12.54296875" defaultRowHeight="15" customHeight="1"/>
  <cols>
    <col min="1" max="1" width="8.54296875" customWidth="1"/>
    <col min="2" max="2" width="7.26953125" customWidth="1"/>
    <col min="3" max="3" width="19.453125" customWidth="1"/>
    <col min="4" max="4" width="8.54296875" customWidth="1"/>
    <col min="5" max="5" width="11.54296875" customWidth="1"/>
    <col min="6" max="13" width="8.54296875" customWidth="1"/>
    <col min="14" max="14" width="9.1796875" customWidth="1"/>
    <col min="15" max="26" width="8.54296875" customWidth="1"/>
  </cols>
  <sheetData>
    <row r="1" spans="1:16" ht="12.75" customHeight="1">
      <c r="A1" s="137" t="s">
        <v>0</v>
      </c>
      <c r="B1" s="137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37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6" t="s">
        <v>14</v>
      </c>
      <c r="P1" s="138"/>
    </row>
    <row r="2" spans="1:16" ht="12.75" customHeight="1">
      <c r="A2" s="139" t="s">
        <v>219</v>
      </c>
      <c r="B2" s="140" t="s">
        <v>68</v>
      </c>
      <c r="C2" s="57" t="s">
        <v>220</v>
      </c>
      <c r="D2" s="58" t="s">
        <v>17</v>
      </c>
      <c r="E2" s="9" t="s">
        <v>88</v>
      </c>
      <c r="F2" s="58" t="s">
        <v>89</v>
      </c>
      <c r="G2" s="9">
        <v>1</v>
      </c>
      <c r="H2" s="69">
        <v>1</v>
      </c>
      <c r="I2" s="14" t="s">
        <v>17</v>
      </c>
      <c r="J2" s="14" t="s">
        <v>17</v>
      </c>
      <c r="K2" s="59" t="s">
        <v>17</v>
      </c>
      <c r="L2" s="59" t="s">
        <v>17</v>
      </c>
      <c r="M2" s="59" t="s">
        <v>17</v>
      </c>
      <c r="N2" s="60" t="s">
        <v>17</v>
      </c>
      <c r="O2" s="26" t="s">
        <v>90</v>
      </c>
      <c r="P2" s="141"/>
    </row>
    <row r="3" spans="1:16" ht="12.75" customHeight="1">
      <c r="A3" s="142" t="s">
        <v>219</v>
      </c>
      <c r="B3" s="16" t="s">
        <v>68</v>
      </c>
      <c r="C3" s="44" t="s">
        <v>221</v>
      </c>
      <c r="D3" s="46" t="s">
        <v>17</v>
      </c>
      <c r="E3" s="18" t="s">
        <v>88</v>
      </c>
      <c r="F3" s="46" t="s">
        <v>89</v>
      </c>
      <c r="G3" s="18">
        <v>1</v>
      </c>
      <c r="H3" s="70">
        <v>1</v>
      </c>
      <c r="I3" s="23" t="s">
        <v>17</v>
      </c>
      <c r="J3" s="23" t="s">
        <v>17</v>
      </c>
      <c r="K3" s="47" t="s">
        <v>17</v>
      </c>
      <c r="L3" s="47" t="s">
        <v>17</v>
      </c>
      <c r="M3" s="47" t="s">
        <v>17</v>
      </c>
      <c r="N3" s="48" t="s">
        <v>17</v>
      </c>
      <c r="O3" s="26" t="s">
        <v>90</v>
      </c>
      <c r="P3" s="141"/>
    </row>
    <row r="4" spans="1:16" ht="12.75" customHeight="1">
      <c r="A4" s="142" t="s">
        <v>219</v>
      </c>
      <c r="B4" s="16" t="s">
        <v>68</v>
      </c>
      <c r="C4" s="44" t="s">
        <v>116</v>
      </c>
      <c r="D4" s="46" t="s">
        <v>17</v>
      </c>
      <c r="E4" s="18" t="s">
        <v>88</v>
      </c>
      <c r="F4" s="46" t="s">
        <v>89</v>
      </c>
      <c r="G4" s="18">
        <v>1</v>
      </c>
      <c r="H4" s="70">
        <v>1</v>
      </c>
      <c r="I4" s="23" t="s">
        <v>17</v>
      </c>
      <c r="J4" s="23" t="s">
        <v>17</v>
      </c>
      <c r="K4" s="47" t="s">
        <v>17</v>
      </c>
      <c r="L4" s="47" t="s">
        <v>17</v>
      </c>
      <c r="M4" s="47" t="s">
        <v>17</v>
      </c>
      <c r="N4" s="48" t="s">
        <v>17</v>
      </c>
      <c r="O4" s="26" t="s">
        <v>90</v>
      </c>
      <c r="P4" s="141"/>
    </row>
    <row r="5" spans="1:16" ht="12.75" customHeight="1">
      <c r="A5" s="142" t="s">
        <v>219</v>
      </c>
      <c r="B5" s="16" t="s">
        <v>68</v>
      </c>
      <c r="C5" s="44" t="s">
        <v>77</v>
      </c>
      <c r="D5" s="46" t="s">
        <v>17</v>
      </c>
      <c r="E5" s="18" t="s">
        <v>88</v>
      </c>
      <c r="F5" s="46" t="s">
        <v>89</v>
      </c>
      <c r="G5" s="18">
        <v>1</v>
      </c>
      <c r="H5" s="70">
        <v>1</v>
      </c>
      <c r="I5" s="23" t="s">
        <v>17</v>
      </c>
      <c r="J5" s="23" t="s">
        <v>17</v>
      </c>
      <c r="K5" s="23" t="s">
        <v>17</v>
      </c>
      <c r="L5" s="23" t="s">
        <v>17</v>
      </c>
      <c r="M5" s="23" t="s">
        <v>17</v>
      </c>
      <c r="N5" s="24" t="s">
        <v>17</v>
      </c>
      <c r="O5" s="26" t="s">
        <v>90</v>
      </c>
      <c r="P5" s="141"/>
    </row>
    <row r="6" spans="1:16" ht="12.75" customHeight="1">
      <c r="A6" s="142" t="s">
        <v>219</v>
      </c>
      <c r="B6" s="16" t="s">
        <v>39</v>
      </c>
      <c r="C6" s="44" t="s">
        <v>220</v>
      </c>
      <c r="D6" s="46" t="s">
        <v>17</v>
      </c>
      <c r="E6" s="18" t="s">
        <v>88</v>
      </c>
      <c r="F6" s="46" t="s">
        <v>89</v>
      </c>
      <c r="G6" s="46">
        <v>3</v>
      </c>
      <c r="H6" s="70">
        <v>3</v>
      </c>
      <c r="I6" s="23" t="s">
        <v>17</v>
      </c>
      <c r="J6" s="23" t="s">
        <v>17</v>
      </c>
      <c r="K6" s="23" t="s">
        <v>17</v>
      </c>
      <c r="L6" s="23" t="s">
        <v>17</v>
      </c>
      <c r="M6" s="23" t="s">
        <v>17</v>
      </c>
      <c r="N6" s="24" t="s">
        <v>17</v>
      </c>
      <c r="O6" s="38" t="s">
        <v>222</v>
      </c>
      <c r="P6" s="141"/>
    </row>
    <row r="7" spans="1:16" ht="12.75" customHeight="1">
      <c r="A7" s="142" t="s">
        <v>219</v>
      </c>
      <c r="B7" s="16" t="s">
        <v>39</v>
      </c>
      <c r="C7" s="44" t="s">
        <v>221</v>
      </c>
      <c r="D7" s="46" t="s">
        <v>17</v>
      </c>
      <c r="E7" s="18" t="s">
        <v>88</v>
      </c>
      <c r="F7" s="46" t="s">
        <v>89</v>
      </c>
      <c r="G7" s="46">
        <v>3</v>
      </c>
      <c r="H7" s="70">
        <v>3</v>
      </c>
      <c r="I7" s="23" t="s">
        <v>17</v>
      </c>
      <c r="J7" s="23" t="s">
        <v>17</v>
      </c>
      <c r="K7" s="23" t="s">
        <v>17</v>
      </c>
      <c r="L7" s="23" t="s">
        <v>17</v>
      </c>
      <c r="M7" s="23" t="s">
        <v>17</v>
      </c>
      <c r="N7" s="24" t="s">
        <v>17</v>
      </c>
      <c r="O7" s="38" t="s">
        <v>222</v>
      </c>
      <c r="P7" s="141"/>
    </row>
    <row r="8" spans="1:16" ht="12.75" customHeight="1">
      <c r="A8" s="142" t="s">
        <v>219</v>
      </c>
      <c r="B8" s="16" t="s">
        <v>39</v>
      </c>
      <c r="C8" s="44" t="s">
        <v>116</v>
      </c>
      <c r="D8" s="46" t="s">
        <v>17</v>
      </c>
      <c r="E8" s="18" t="s">
        <v>88</v>
      </c>
      <c r="F8" s="46" t="s">
        <v>89</v>
      </c>
      <c r="G8" s="46">
        <v>3</v>
      </c>
      <c r="H8" s="70">
        <v>3</v>
      </c>
      <c r="I8" s="23" t="s">
        <v>17</v>
      </c>
      <c r="J8" s="23" t="s">
        <v>17</v>
      </c>
      <c r="K8" s="23" t="s">
        <v>17</v>
      </c>
      <c r="L8" s="23" t="s">
        <v>17</v>
      </c>
      <c r="M8" s="23" t="s">
        <v>17</v>
      </c>
      <c r="N8" s="24" t="s">
        <v>17</v>
      </c>
      <c r="O8" s="38" t="s">
        <v>222</v>
      </c>
      <c r="P8" s="141"/>
    </row>
    <row r="9" spans="1:16" ht="12.75" customHeight="1">
      <c r="A9" s="143" t="s">
        <v>219</v>
      </c>
      <c r="B9" s="144" t="s">
        <v>39</v>
      </c>
      <c r="C9" s="64" t="s">
        <v>77</v>
      </c>
      <c r="D9" s="54" t="s">
        <v>17</v>
      </c>
      <c r="E9" s="30" t="s">
        <v>88</v>
      </c>
      <c r="F9" s="54" t="s">
        <v>89</v>
      </c>
      <c r="G9" s="54">
        <v>3</v>
      </c>
      <c r="H9" s="145">
        <v>3</v>
      </c>
      <c r="I9" s="35" t="s">
        <v>17</v>
      </c>
      <c r="J9" s="35" t="s">
        <v>17</v>
      </c>
      <c r="K9" s="35" t="s">
        <v>17</v>
      </c>
      <c r="L9" s="35" t="s">
        <v>17</v>
      </c>
      <c r="M9" s="35" t="s">
        <v>17</v>
      </c>
      <c r="N9" s="36" t="s">
        <v>17</v>
      </c>
      <c r="O9" s="38" t="s">
        <v>222</v>
      </c>
      <c r="P9" s="141"/>
    </row>
    <row r="10" spans="1:16" ht="12.75" customHeight="1">
      <c r="A10" s="139" t="s">
        <v>223</v>
      </c>
      <c r="B10" s="140" t="s">
        <v>68</v>
      </c>
      <c r="C10" s="57" t="s">
        <v>224</v>
      </c>
      <c r="D10" s="58" t="s">
        <v>17</v>
      </c>
      <c r="E10" s="9" t="s">
        <v>88</v>
      </c>
      <c r="F10" s="58" t="s">
        <v>89</v>
      </c>
      <c r="G10" s="58">
        <v>3</v>
      </c>
      <c r="H10" s="58">
        <v>3</v>
      </c>
      <c r="I10" s="14" t="s">
        <v>17</v>
      </c>
      <c r="J10" s="14" t="s">
        <v>17</v>
      </c>
      <c r="K10" s="14" t="s">
        <v>17</v>
      </c>
      <c r="L10" s="14" t="s">
        <v>17</v>
      </c>
      <c r="M10" s="14" t="s">
        <v>17</v>
      </c>
      <c r="N10" s="15" t="s">
        <v>17</v>
      </c>
      <c r="O10" s="16" t="s">
        <v>225</v>
      </c>
    </row>
    <row r="11" spans="1:16" ht="12.75" customHeight="1">
      <c r="A11" s="142" t="s">
        <v>223</v>
      </c>
      <c r="B11" s="16" t="s">
        <v>39</v>
      </c>
      <c r="C11" s="44" t="s">
        <v>224</v>
      </c>
      <c r="D11" s="46" t="s">
        <v>17</v>
      </c>
      <c r="E11" s="18" t="s">
        <v>88</v>
      </c>
      <c r="F11" s="46" t="s">
        <v>89</v>
      </c>
      <c r="G11" s="46">
        <v>3</v>
      </c>
      <c r="H11" s="46">
        <v>3</v>
      </c>
      <c r="I11" s="23" t="s">
        <v>17</v>
      </c>
      <c r="J11" s="23" t="s">
        <v>17</v>
      </c>
      <c r="K11" s="23" t="s">
        <v>17</v>
      </c>
      <c r="L11" s="23" t="s">
        <v>17</v>
      </c>
      <c r="M11" s="23" t="s">
        <v>17</v>
      </c>
      <c r="N11" s="24" t="s">
        <v>17</v>
      </c>
      <c r="O11" s="16" t="s">
        <v>226</v>
      </c>
    </row>
    <row r="12" spans="1:16" ht="12.75" customHeight="1">
      <c r="A12" s="142" t="s">
        <v>223</v>
      </c>
      <c r="B12" s="16" t="s">
        <v>15</v>
      </c>
      <c r="C12" s="44" t="s">
        <v>227</v>
      </c>
      <c r="D12" s="46" t="s">
        <v>17</v>
      </c>
      <c r="E12" s="18" t="s">
        <v>88</v>
      </c>
      <c r="F12" s="46" t="s">
        <v>89</v>
      </c>
      <c r="G12" s="46">
        <v>3</v>
      </c>
      <c r="H12" s="46">
        <v>3</v>
      </c>
      <c r="I12" s="23" t="s">
        <v>17</v>
      </c>
      <c r="J12" s="23" t="s">
        <v>17</v>
      </c>
      <c r="K12" s="23" t="s">
        <v>17</v>
      </c>
      <c r="L12" s="23" t="s">
        <v>17</v>
      </c>
      <c r="M12" s="23" t="s">
        <v>17</v>
      </c>
      <c r="N12" s="24" t="s">
        <v>17</v>
      </c>
      <c r="O12" s="16" t="s">
        <v>225</v>
      </c>
    </row>
    <row r="13" spans="1:16" ht="12.75" customHeight="1">
      <c r="A13" s="142" t="s">
        <v>223</v>
      </c>
      <c r="B13" s="16" t="s">
        <v>21</v>
      </c>
      <c r="C13" s="44" t="s">
        <v>227</v>
      </c>
      <c r="D13" s="46" t="s">
        <v>17</v>
      </c>
      <c r="E13" s="18" t="s">
        <v>88</v>
      </c>
      <c r="F13" s="46" t="s">
        <v>89</v>
      </c>
      <c r="G13" s="46">
        <v>3</v>
      </c>
      <c r="H13" s="46">
        <v>3</v>
      </c>
      <c r="I13" s="23" t="s">
        <v>17</v>
      </c>
      <c r="J13" s="23" t="s">
        <v>17</v>
      </c>
      <c r="K13" s="23" t="s">
        <v>17</v>
      </c>
      <c r="L13" s="23" t="s">
        <v>17</v>
      </c>
      <c r="M13" s="23" t="s">
        <v>17</v>
      </c>
      <c r="N13" s="24" t="s">
        <v>17</v>
      </c>
      <c r="O13" s="16" t="s">
        <v>226</v>
      </c>
    </row>
    <row r="14" spans="1:16" ht="12.75" customHeight="1">
      <c r="A14" s="142" t="s">
        <v>223</v>
      </c>
      <c r="B14" s="16" t="s">
        <v>23</v>
      </c>
      <c r="C14" s="44" t="s">
        <v>117</v>
      </c>
      <c r="D14" s="46" t="s">
        <v>17</v>
      </c>
      <c r="E14" s="18" t="s">
        <v>88</v>
      </c>
      <c r="F14" s="46" t="s">
        <v>89</v>
      </c>
      <c r="G14" s="46">
        <v>3</v>
      </c>
      <c r="H14" s="46">
        <v>3</v>
      </c>
      <c r="I14" s="23" t="s">
        <v>17</v>
      </c>
      <c r="J14" s="23" t="s">
        <v>17</v>
      </c>
      <c r="K14" s="23" t="s">
        <v>17</v>
      </c>
      <c r="L14" s="23" t="s">
        <v>17</v>
      </c>
      <c r="M14" s="23" t="s">
        <v>17</v>
      </c>
      <c r="N14" s="24" t="s">
        <v>17</v>
      </c>
      <c r="O14" s="16" t="s">
        <v>225</v>
      </c>
    </row>
    <row r="15" spans="1:16" ht="12.75" customHeight="1">
      <c r="A15" s="143" t="s">
        <v>223</v>
      </c>
      <c r="B15" s="144" t="s">
        <v>25</v>
      </c>
      <c r="C15" s="64" t="s">
        <v>117</v>
      </c>
      <c r="D15" s="54" t="s">
        <v>17</v>
      </c>
      <c r="E15" s="30" t="s">
        <v>88</v>
      </c>
      <c r="F15" s="54" t="s">
        <v>89</v>
      </c>
      <c r="G15" s="54">
        <v>3</v>
      </c>
      <c r="H15" s="54">
        <v>3</v>
      </c>
      <c r="I15" s="35" t="s">
        <v>17</v>
      </c>
      <c r="J15" s="35" t="s">
        <v>17</v>
      </c>
      <c r="K15" s="35" t="s">
        <v>17</v>
      </c>
      <c r="L15" s="35" t="s">
        <v>17</v>
      </c>
      <c r="M15" s="35" t="s">
        <v>17</v>
      </c>
      <c r="N15" s="36" t="s">
        <v>17</v>
      </c>
      <c r="O15" s="16" t="s">
        <v>226</v>
      </c>
    </row>
    <row r="16" spans="1:16" ht="12.75" customHeight="1">
      <c r="A16" s="146" t="s">
        <v>228</v>
      </c>
      <c r="B16" s="147" t="s">
        <v>86</v>
      </c>
      <c r="C16" s="10" t="s">
        <v>229</v>
      </c>
      <c r="D16" s="9" t="s">
        <v>17</v>
      </c>
      <c r="E16" s="92" t="s">
        <v>59</v>
      </c>
      <c r="F16" s="9" t="s">
        <v>230</v>
      </c>
      <c r="G16" s="9">
        <v>39</v>
      </c>
      <c r="H16" s="9">
        <v>2</v>
      </c>
      <c r="I16" s="14" t="s">
        <v>17</v>
      </c>
      <c r="J16" s="14" t="s">
        <v>17</v>
      </c>
      <c r="K16" s="14" t="s">
        <v>17</v>
      </c>
      <c r="L16" s="14" t="s">
        <v>17</v>
      </c>
      <c r="M16" s="14" t="s">
        <v>17</v>
      </c>
      <c r="N16" s="15" t="s">
        <v>17</v>
      </c>
      <c r="O16" s="16" t="s">
        <v>231</v>
      </c>
      <c r="P16" s="141"/>
    </row>
    <row r="17" spans="1:16" ht="12.75" customHeight="1">
      <c r="A17" s="148" t="s">
        <v>228</v>
      </c>
      <c r="B17" s="38" t="s">
        <v>86</v>
      </c>
      <c r="C17" s="19" t="s">
        <v>229</v>
      </c>
      <c r="D17" s="18" t="s">
        <v>17</v>
      </c>
      <c r="E17" s="95" t="s">
        <v>59</v>
      </c>
      <c r="F17" s="18" t="s">
        <v>230</v>
      </c>
      <c r="G17" s="18">
        <v>66</v>
      </c>
      <c r="H17" s="18">
        <v>3</v>
      </c>
      <c r="I17" s="23" t="s">
        <v>17</v>
      </c>
      <c r="J17" s="23" t="s">
        <v>17</v>
      </c>
      <c r="K17" s="23" t="s">
        <v>17</v>
      </c>
      <c r="L17" s="23" t="s">
        <v>17</v>
      </c>
      <c r="M17" s="23" t="s">
        <v>17</v>
      </c>
      <c r="N17" s="24" t="s">
        <v>17</v>
      </c>
      <c r="O17" s="16" t="s">
        <v>232</v>
      </c>
      <c r="P17" s="141"/>
    </row>
    <row r="18" spans="1:16" ht="12.75" customHeight="1">
      <c r="A18" s="148" t="s">
        <v>228</v>
      </c>
      <c r="B18" s="38" t="s">
        <v>86</v>
      </c>
      <c r="C18" s="19" t="s">
        <v>229</v>
      </c>
      <c r="D18" s="18" t="s">
        <v>17</v>
      </c>
      <c r="E18" s="95" t="s">
        <v>59</v>
      </c>
      <c r="F18" s="18" t="s">
        <v>230</v>
      </c>
      <c r="G18" s="18">
        <v>33</v>
      </c>
      <c r="H18" s="18">
        <v>2</v>
      </c>
      <c r="I18" s="23" t="s">
        <v>17</v>
      </c>
      <c r="J18" s="23" t="s">
        <v>17</v>
      </c>
      <c r="K18" s="23" t="s">
        <v>17</v>
      </c>
      <c r="L18" s="23" t="s">
        <v>17</v>
      </c>
      <c r="M18" s="23" t="s">
        <v>17</v>
      </c>
      <c r="N18" s="24" t="s">
        <v>17</v>
      </c>
      <c r="O18" s="16" t="s">
        <v>233</v>
      </c>
      <c r="P18" s="141"/>
    </row>
    <row r="19" spans="1:16" ht="12.75" customHeight="1">
      <c r="A19" s="148" t="s">
        <v>228</v>
      </c>
      <c r="B19" s="38" t="s">
        <v>91</v>
      </c>
      <c r="C19" s="19" t="s">
        <v>229</v>
      </c>
      <c r="D19" s="18" t="s">
        <v>17</v>
      </c>
      <c r="E19" s="95" t="s">
        <v>59</v>
      </c>
      <c r="F19" s="18" t="s">
        <v>230</v>
      </c>
      <c r="G19" s="18">
        <v>59</v>
      </c>
      <c r="H19" s="18">
        <v>3</v>
      </c>
      <c r="I19" s="23" t="s">
        <v>17</v>
      </c>
      <c r="J19" s="23" t="s">
        <v>17</v>
      </c>
      <c r="K19" s="23" t="s">
        <v>17</v>
      </c>
      <c r="L19" s="23" t="s">
        <v>17</v>
      </c>
      <c r="M19" s="23" t="s">
        <v>17</v>
      </c>
      <c r="N19" s="24" t="s">
        <v>17</v>
      </c>
      <c r="O19" s="16" t="s">
        <v>234</v>
      </c>
      <c r="P19" s="141"/>
    </row>
    <row r="20" spans="1:16" ht="12.75" customHeight="1">
      <c r="A20" s="148" t="s">
        <v>228</v>
      </c>
      <c r="B20" s="38" t="s">
        <v>91</v>
      </c>
      <c r="C20" s="19" t="s">
        <v>229</v>
      </c>
      <c r="D20" s="18" t="s">
        <v>17</v>
      </c>
      <c r="E20" s="95" t="s">
        <v>59</v>
      </c>
      <c r="F20" s="18" t="s">
        <v>230</v>
      </c>
      <c r="G20" s="18">
        <v>76</v>
      </c>
      <c r="H20" s="18">
        <v>3</v>
      </c>
      <c r="I20" s="23" t="s">
        <v>17</v>
      </c>
      <c r="J20" s="23" t="s">
        <v>17</v>
      </c>
      <c r="K20" s="23" t="s">
        <v>17</v>
      </c>
      <c r="L20" s="23" t="s">
        <v>17</v>
      </c>
      <c r="M20" s="23" t="s">
        <v>17</v>
      </c>
      <c r="N20" s="24" t="s">
        <v>17</v>
      </c>
      <c r="O20" s="16" t="s">
        <v>235</v>
      </c>
      <c r="P20" s="141"/>
    </row>
    <row r="21" spans="1:16" ht="12.75" customHeight="1">
      <c r="A21" s="148" t="s">
        <v>228</v>
      </c>
      <c r="B21" s="38" t="s">
        <v>91</v>
      </c>
      <c r="C21" s="19" t="s">
        <v>229</v>
      </c>
      <c r="D21" s="18" t="s">
        <v>17</v>
      </c>
      <c r="E21" s="95" t="s">
        <v>59</v>
      </c>
      <c r="F21" s="18" t="s">
        <v>230</v>
      </c>
      <c r="G21" s="18">
        <v>45</v>
      </c>
      <c r="H21" s="18">
        <v>2</v>
      </c>
      <c r="I21" s="23" t="s">
        <v>17</v>
      </c>
      <c r="J21" s="23" t="s">
        <v>17</v>
      </c>
      <c r="K21" s="23" t="s">
        <v>17</v>
      </c>
      <c r="L21" s="23" t="s">
        <v>17</v>
      </c>
      <c r="M21" s="23" t="s">
        <v>17</v>
      </c>
      <c r="N21" s="24" t="s">
        <v>17</v>
      </c>
      <c r="O21" s="16" t="s">
        <v>236</v>
      </c>
      <c r="P21" s="141"/>
    </row>
    <row r="22" spans="1:16" ht="12.75" customHeight="1">
      <c r="A22" s="148" t="s">
        <v>228</v>
      </c>
      <c r="B22" s="38" t="s">
        <v>93</v>
      </c>
      <c r="C22" s="19" t="s">
        <v>229</v>
      </c>
      <c r="D22" s="18" t="s">
        <v>17</v>
      </c>
      <c r="E22" s="95" t="s">
        <v>59</v>
      </c>
      <c r="F22" s="18" t="s">
        <v>230</v>
      </c>
      <c r="G22" s="18">
        <v>39</v>
      </c>
      <c r="H22" s="18">
        <v>2</v>
      </c>
      <c r="I22" s="23" t="s">
        <v>17</v>
      </c>
      <c r="J22" s="23" t="s">
        <v>17</v>
      </c>
      <c r="K22" s="23" t="s">
        <v>17</v>
      </c>
      <c r="L22" s="23" t="s">
        <v>17</v>
      </c>
      <c r="M22" s="23" t="s">
        <v>17</v>
      </c>
      <c r="N22" s="24" t="s">
        <v>17</v>
      </c>
      <c r="O22" s="16" t="s">
        <v>237</v>
      </c>
      <c r="P22" s="141"/>
    </row>
    <row r="23" spans="1:16" ht="12.75" customHeight="1">
      <c r="A23" s="148" t="s">
        <v>228</v>
      </c>
      <c r="B23" s="38" t="s">
        <v>93</v>
      </c>
      <c r="C23" s="19" t="s">
        <v>229</v>
      </c>
      <c r="D23" s="18" t="s">
        <v>17</v>
      </c>
      <c r="E23" s="95" t="s">
        <v>59</v>
      </c>
      <c r="F23" s="18" t="s">
        <v>230</v>
      </c>
      <c r="G23" s="18">
        <v>36</v>
      </c>
      <c r="H23" s="18">
        <v>2</v>
      </c>
      <c r="I23" s="23" t="s">
        <v>17</v>
      </c>
      <c r="J23" s="23" t="s">
        <v>17</v>
      </c>
      <c r="K23" s="23" t="s">
        <v>17</v>
      </c>
      <c r="L23" s="23" t="s">
        <v>17</v>
      </c>
      <c r="M23" s="23" t="s">
        <v>17</v>
      </c>
      <c r="N23" s="24" t="s">
        <v>17</v>
      </c>
      <c r="O23" s="16" t="s">
        <v>238</v>
      </c>
      <c r="P23" s="141"/>
    </row>
    <row r="24" spans="1:16" ht="12.75" customHeight="1">
      <c r="A24" s="148" t="s">
        <v>228</v>
      </c>
      <c r="B24" s="38" t="s">
        <v>93</v>
      </c>
      <c r="C24" s="19" t="s">
        <v>229</v>
      </c>
      <c r="D24" s="18" t="s">
        <v>17</v>
      </c>
      <c r="E24" s="95" t="s">
        <v>59</v>
      </c>
      <c r="F24" s="18" t="s">
        <v>230</v>
      </c>
      <c r="G24" s="18">
        <v>68</v>
      </c>
      <c r="H24" s="46">
        <v>3</v>
      </c>
      <c r="I24" s="23" t="s">
        <v>17</v>
      </c>
      <c r="J24" s="23" t="s">
        <v>17</v>
      </c>
      <c r="K24" s="23" t="s">
        <v>17</v>
      </c>
      <c r="L24" s="23" t="s">
        <v>17</v>
      </c>
      <c r="M24" s="23" t="s">
        <v>17</v>
      </c>
      <c r="N24" s="24" t="s">
        <v>17</v>
      </c>
      <c r="O24" s="16" t="s">
        <v>239</v>
      </c>
      <c r="P24" s="141"/>
    </row>
    <row r="25" spans="1:16" ht="12.75" customHeight="1">
      <c r="A25" s="148" t="s">
        <v>228</v>
      </c>
      <c r="B25" s="38" t="s">
        <v>95</v>
      </c>
      <c r="C25" s="19" t="s">
        <v>240</v>
      </c>
      <c r="D25" s="18" t="s">
        <v>17</v>
      </c>
      <c r="E25" s="95" t="s">
        <v>59</v>
      </c>
      <c r="F25" s="18" t="s">
        <v>230</v>
      </c>
      <c r="G25" s="18">
        <v>41</v>
      </c>
      <c r="H25" s="46">
        <v>2</v>
      </c>
      <c r="I25" s="23" t="s">
        <v>17</v>
      </c>
      <c r="J25" s="23" t="s">
        <v>17</v>
      </c>
      <c r="K25" s="23" t="s">
        <v>17</v>
      </c>
      <c r="L25" s="23" t="s">
        <v>17</v>
      </c>
      <c r="M25" s="23" t="s">
        <v>17</v>
      </c>
      <c r="N25" s="24" t="s">
        <v>17</v>
      </c>
      <c r="O25" s="16" t="s">
        <v>231</v>
      </c>
      <c r="P25" s="149"/>
    </row>
    <row r="26" spans="1:16" ht="12.75" customHeight="1">
      <c r="A26" s="148" t="s">
        <v>228</v>
      </c>
      <c r="B26" s="38" t="s">
        <v>95</v>
      </c>
      <c r="C26" s="19" t="s">
        <v>240</v>
      </c>
      <c r="D26" s="18" t="s">
        <v>17</v>
      </c>
      <c r="E26" s="95" t="s">
        <v>59</v>
      </c>
      <c r="F26" s="18" t="s">
        <v>230</v>
      </c>
      <c r="G26" s="18">
        <v>65</v>
      </c>
      <c r="H26" s="46">
        <v>3</v>
      </c>
      <c r="I26" s="23" t="s">
        <v>17</v>
      </c>
      <c r="J26" s="23" t="s">
        <v>17</v>
      </c>
      <c r="K26" s="23" t="s">
        <v>17</v>
      </c>
      <c r="L26" s="23" t="s">
        <v>17</v>
      </c>
      <c r="M26" s="23" t="s">
        <v>17</v>
      </c>
      <c r="N26" s="24" t="s">
        <v>17</v>
      </c>
      <c r="O26" s="16" t="s">
        <v>232</v>
      </c>
      <c r="P26" s="149"/>
    </row>
    <row r="27" spans="1:16" ht="12.75" customHeight="1">
      <c r="A27" s="148" t="s">
        <v>228</v>
      </c>
      <c r="B27" s="38" t="s">
        <v>95</v>
      </c>
      <c r="C27" s="19" t="s">
        <v>240</v>
      </c>
      <c r="D27" s="18" t="s">
        <v>17</v>
      </c>
      <c r="E27" s="95" t="s">
        <v>59</v>
      </c>
      <c r="F27" s="18" t="s">
        <v>230</v>
      </c>
      <c r="G27" s="18">
        <v>20</v>
      </c>
      <c r="H27" s="46">
        <v>1</v>
      </c>
      <c r="I27" s="23" t="s">
        <v>17</v>
      </c>
      <c r="J27" s="23" t="s">
        <v>17</v>
      </c>
      <c r="K27" s="23" t="s">
        <v>17</v>
      </c>
      <c r="L27" s="23" t="s">
        <v>17</v>
      </c>
      <c r="M27" s="23" t="s">
        <v>17</v>
      </c>
      <c r="N27" s="24" t="s">
        <v>17</v>
      </c>
      <c r="O27" s="16" t="s">
        <v>233</v>
      </c>
      <c r="P27" s="149"/>
    </row>
    <row r="28" spans="1:16" ht="12.75" customHeight="1">
      <c r="A28" s="148" t="s">
        <v>228</v>
      </c>
      <c r="B28" s="38" t="s">
        <v>97</v>
      </c>
      <c r="C28" s="19" t="s">
        <v>240</v>
      </c>
      <c r="D28" s="18" t="s">
        <v>17</v>
      </c>
      <c r="E28" s="95" t="s">
        <v>59</v>
      </c>
      <c r="F28" s="18" t="s">
        <v>230</v>
      </c>
      <c r="G28" s="18">
        <v>44</v>
      </c>
      <c r="H28" s="46">
        <v>2</v>
      </c>
      <c r="I28" s="23" t="s">
        <v>17</v>
      </c>
      <c r="J28" s="23" t="s">
        <v>17</v>
      </c>
      <c r="K28" s="23" t="s">
        <v>17</v>
      </c>
      <c r="L28" s="23" t="s">
        <v>17</v>
      </c>
      <c r="M28" s="23" t="s">
        <v>17</v>
      </c>
      <c r="N28" s="24" t="s">
        <v>17</v>
      </c>
      <c r="O28" s="16" t="s">
        <v>234</v>
      </c>
      <c r="P28" s="149"/>
    </row>
    <row r="29" spans="1:16" ht="12.75" customHeight="1">
      <c r="A29" s="148" t="s">
        <v>228</v>
      </c>
      <c r="B29" s="38" t="s">
        <v>97</v>
      </c>
      <c r="C29" s="19" t="s">
        <v>240</v>
      </c>
      <c r="D29" s="18" t="s">
        <v>17</v>
      </c>
      <c r="E29" s="95" t="s">
        <v>59</v>
      </c>
      <c r="F29" s="18" t="s">
        <v>230</v>
      </c>
      <c r="G29" s="18">
        <v>72</v>
      </c>
      <c r="H29" s="46">
        <v>2</v>
      </c>
      <c r="I29" s="23" t="s">
        <v>17</v>
      </c>
      <c r="J29" s="23" t="s">
        <v>17</v>
      </c>
      <c r="K29" s="23" t="s">
        <v>17</v>
      </c>
      <c r="L29" s="23" t="s">
        <v>17</v>
      </c>
      <c r="M29" s="23" t="s">
        <v>17</v>
      </c>
      <c r="N29" s="24" t="s">
        <v>17</v>
      </c>
      <c r="O29" s="16" t="s">
        <v>235</v>
      </c>
      <c r="P29" s="149"/>
    </row>
    <row r="30" spans="1:16" ht="12.75" customHeight="1">
      <c r="A30" s="148" t="s">
        <v>228</v>
      </c>
      <c r="B30" s="38" t="s">
        <v>97</v>
      </c>
      <c r="C30" s="19" t="s">
        <v>240</v>
      </c>
      <c r="D30" s="18" t="s">
        <v>17</v>
      </c>
      <c r="E30" s="95" t="s">
        <v>59</v>
      </c>
      <c r="F30" s="18" t="s">
        <v>230</v>
      </c>
      <c r="G30" s="18">
        <v>44</v>
      </c>
      <c r="H30" s="61">
        <v>2</v>
      </c>
      <c r="I30" s="23" t="s">
        <v>17</v>
      </c>
      <c r="J30" s="23" t="s">
        <v>17</v>
      </c>
      <c r="K30" s="23" t="s">
        <v>17</v>
      </c>
      <c r="L30" s="23" t="s">
        <v>17</v>
      </c>
      <c r="M30" s="23" t="s">
        <v>17</v>
      </c>
      <c r="N30" s="24" t="s">
        <v>17</v>
      </c>
      <c r="O30" s="16" t="s">
        <v>236</v>
      </c>
      <c r="P30" s="149"/>
    </row>
    <row r="31" spans="1:16" ht="12.75" customHeight="1">
      <c r="A31" s="148" t="s">
        <v>228</v>
      </c>
      <c r="B31" s="38" t="s">
        <v>98</v>
      </c>
      <c r="C31" s="19" t="s">
        <v>240</v>
      </c>
      <c r="D31" s="18" t="s">
        <v>17</v>
      </c>
      <c r="E31" s="95" t="s">
        <v>59</v>
      </c>
      <c r="F31" s="18" t="s">
        <v>230</v>
      </c>
      <c r="G31" s="18">
        <v>66</v>
      </c>
      <c r="H31" s="61">
        <v>3</v>
      </c>
      <c r="I31" s="23" t="s">
        <v>17</v>
      </c>
      <c r="J31" s="23" t="s">
        <v>17</v>
      </c>
      <c r="K31" s="23" t="s">
        <v>17</v>
      </c>
      <c r="L31" s="23" t="s">
        <v>17</v>
      </c>
      <c r="M31" s="23" t="s">
        <v>17</v>
      </c>
      <c r="N31" s="24" t="s">
        <v>17</v>
      </c>
      <c r="O31" s="16" t="s">
        <v>237</v>
      </c>
      <c r="P31" s="141"/>
    </row>
    <row r="32" spans="1:16" ht="12.75" customHeight="1">
      <c r="A32" s="148" t="s">
        <v>228</v>
      </c>
      <c r="B32" s="38" t="s">
        <v>98</v>
      </c>
      <c r="C32" s="19" t="s">
        <v>240</v>
      </c>
      <c r="D32" s="18" t="s">
        <v>17</v>
      </c>
      <c r="E32" s="95" t="s">
        <v>59</v>
      </c>
      <c r="F32" s="18" t="s">
        <v>230</v>
      </c>
      <c r="G32" s="18">
        <v>70</v>
      </c>
      <c r="H32" s="61">
        <v>3</v>
      </c>
      <c r="I32" s="23" t="s">
        <v>17</v>
      </c>
      <c r="J32" s="23" t="s">
        <v>17</v>
      </c>
      <c r="K32" s="23" t="s">
        <v>17</v>
      </c>
      <c r="L32" s="23" t="s">
        <v>17</v>
      </c>
      <c r="M32" s="23" t="s">
        <v>17</v>
      </c>
      <c r="N32" s="24" t="s">
        <v>17</v>
      </c>
      <c r="O32" s="16" t="s">
        <v>238</v>
      </c>
      <c r="P32" s="141"/>
    </row>
    <row r="33" spans="1:16" ht="12.75" customHeight="1">
      <c r="A33" s="148" t="s">
        <v>228</v>
      </c>
      <c r="B33" s="38" t="s">
        <v>98</v>
      </c>
      <c r="C33" s="19" t="s">
        <v>240</v>
      </c>
      <c r="D33" s="18" t="s">
        <v>17</v>
      </c>
      <c r="E33" s="95" t="s">
        <v>59</v>
      </c>
      <c r="F33" s="18" t="s">
        <v>230</v>
      </c>
      <c r="G33" s="18">
        <v>62</v>
      </c>
      <c r="H33" s="61">
        <v>3</v>
      </c>
      <c r="I33" s="23" t="s">
        <v>17</v>
      </c>
      <c r="J33" s="23" t="s">
        <v>17</v>
      </c>
      <c r="K33" s="23" t="s">
        <v>17</v>
      </c>
      <c r="L33" s="23" t="s">
        <v>17</v>
      </c>
      <c r="M33" s="23" t="s">
        <v>17</v>
      </c>
      <c r="N33" s="24" t="s">
        <v>17</v>
      </c>
      <c r="O33" s="16" t="s">
        <v>239</v>
      </c>
      <c r="P33" s="141"/>
    </row>
    <row r="34" spans="1:16" ht="12.75" customHeight="1">
      <c r="A34" s="148" t="s">
        <v>228</v>
      </c>
      <c r="B34" s="38" t="s">
        <v>100</v>
      </c>
      <c r="C34" s="19" t="s">
        <v>241</v>
      </c>
      <c r="D34" s="18" t="s">
        <v>17</v>
      </c>
      <c r="E34" s="95" t="s">
        <v>59</v>
      </c>
      <c r="F34" s="18" t="s">
        <v>230</v>
      </c>
      <c r="G34" s="18">
        <v>47</v>
      </c>
      <c r="H34" s="61">
        <v>2</v>
      </c>
      <c r="I34" s="23" t="s">
        <v>17</v>
      </c>
      <c r="J34" s="23" t="s">
        <v>17</v>
      </c>
      <c r="K34" s="23" t="s">
        <v>17</v>
      </c>
      <c r="L34" s="23" t="s">
        <v>17</v>
      </c>
      <c r="M34" s="23" t="s">
        <v>17</v>
      </c>
      <c r="N34" s="24" t="s">
        <v>17</v>
      </c>
      <c r="O34" s="16" t="s">
        <v>231</v>
      </c>
      <c r="P34" s="141"/>
    </row>
    <row r="35" spans="1:16" ht="12.75" customHeight="1">
      <c r="A35" s="148" t="s">
        <v>228</v>
      </c>
      <c r="B35" s="38" t="s">
        <v>100</v>
      </c>
      <c r="C35" s="19" t="s">
        <v>241</v>
      </c>
      <c r="D35" s="18" t="s">
        <v>17</v>
      </c>
      <c r="E35" s="95" t="s">
        <v>59</v>
      </c>
      <c r="F35" s="18" t="s">
        <v>230</v>
      </c>
      <c r="G35" s="18">
        <v>60</v>
      </c>
      <c r="H35" s="61">
        <v>3</v>
      </c>
      <c r="I35" s="23" t="s">
        <v>17</v>
      </c>
      <c r="J35" s="23" t="s">
        <v>17</v>
      </c>
      <c r="K35" s="23" t="s">
        <v>17</v>
      </c>
      <c r="L35" s="23" t="s">
        <v>17</v>
      </c>
      <c r="M35" s="23" t="s">
        <v>17</v>
      </c>
      <c r="N35" s="24" t="s">
        <v>17</v>
      </c>
      <c r="O35" s="16" t="s">
        <v>232</v>
      </c>
      <c r="P35" s="141"/>
    </row>
    <row r="36" spans="1:16" ht="12.75" customHeight="1">
      <c r="A36" s="148" t="s">
        <v>228</v>
      </c>
      <c r="B36" s="38" t="s">
        <v>102</v>
      </c>
      <c r="C36" s="19" t="s">
        <v>241</v>
      </c>
      <c r="D36" s="18" t="s">
        <v>17</v>
      </c>
      <c r="E36" s="95" t="s">
        <v>59</v>
      </c>
      <c r="F36" s="18" t="s">
        <v>230</v>
      </c>
      <c r="G36" s="18">
        <v>46</v>
      </c>
      <c r="H36" s="61">
        <v>2</v>
      </c>
      <c r="I36" s="23" t="s">
        <v>17</v>
      </c>
      <c r="J36" s="23" t="s">
        <v>17</v>
      </c>
      <c r="K36" s="23" t="s">
        <v>17</v>
      </c>
      <c r="L36" s="23" t="s">
        <v>17</v>
      </c>
      <c r="M36" s="23" t="s">
        <v>17</v>
      </c>
      <c r="N36" s="24" t="s">
        <v>17</v>
      </c>
      <c r="O36" s="16" t="s">
        <v>234</v>
      </c>
      <c r="P36" s="150"/>
    </row>
    <row r="37" spans="1:16" ht="12.75" customHeight="1">
      <c r="A37" s="148" t="s">
        <v>228</v>
      </c>
      <c r="B37" s="38" t="s">
        <v>102</v>
      </c>
      <c r="C37" s="19" t="s">
        <v>241</v>
      </c>
      <c r="D37" s="18" t="s">
        <v>17</v>
      </c>
      <c r="E37" s="95" t="s">
        <v>59</v>
      </c>
      <c r="F37" s="18" t="s">
        <v>230</v>
      </c>
      <c r="G37" s="18">
        <v>50</v>
      </c>
      <c r="H37" s="61">
        <v>2</v>
      </c>
      <c r="I37" s="23" t="s">
        <v>17</v>
      </c>
      <c r="J37" s="23" t="s">
        <v>17</v>
      </c>
      <c r="K37" s="23" t="s">
        <v>17</v>
      </c>
      <c r="L37" s="23" t="s">
        <v>17</v>
      </c>
      <c r="M37" s="23" t="s">
        <v>17</v>
      </c>
      <c r="N37" s="24" t="s">
        <v>17</v>
      </c>
      <c r="O37" s="16" t="s">
        <v>235</v>
      </c>
      <c r="P37" s="141"/>
    </row>
    <row r="38" spans="1:16" ht="12.75" customHeight="1">
      <c r="A38" s="148" t="s">
        <v>228</v>
      </c>
      <c r="B38" s="38" t="s">
        <v>102</v>
      </c>
      <c r="C38" s="19" t="s">
        <v>241</v>
      </c>
      <c r="D38" s="18" t="s">
        <v>17</v>
      </c>
      <c r="E38" s="95" t="s">
        <v>59</v>
      </c>
      <c r="F38" s="18" t="s">
        <v>230</v>
      </c>
      <c r="G38" s="18">
        <v>44</v>
      </c>
      <c r="H38" s="61">
        <v>2</v>
      </c>
      <c r="I38" s="23" t="s">
        <v>17</v>
      </c>
      <c r="J38" s="23" t="s">
        <v>17</v>
      </c>
      <c r="K38" s="23" t="s">
        <v>17</v>
      </c>
      <c r="L38" s="23" t="s">
        <v>17</v>
      </c>
      <c r="M38" s="23" t="s">
        <v>17</v>
      </c>
      <c r="N38" s="24" t="s">
        <v>17</v>
      </c>
      <c r="O38" s="16" t="s">
        <v>236</v>
      </c>
      <c r="P38" s="151"/>
    </row>
    <row r="39" spans="1:16" ht="12.75" customHeight="1">
      <c r="A39" s="148" t="s">
        <v>228</v>
      </c>
      <c r="B39" s="38" t="s">
        <v>103</v>
      </c>
      <c r="C39" s="19" t="s">
        <v>241</v>
      </c>
      <c r="D39" s="18" t="s">
        <v>17</v>
      </c>
      <c r="E39" s="95" t="s">
        <v>59</v>
      </c>
      <c r="F39" s="18" t="s">
        <v>230</v>
      </c>
      <c r="G39" s="18">
        <v>53</v>
      </c>
      <c r="H39" s="61">
        <v>3</v>
      </c>
      <c r="I39" s="23" t="s">
        <v>17</v>
      </c>
      <c r="J39" s="23" t="s">
        <v>17</v>
      </c>
      <c r="K39" s="23" t="s">
        <v>17</v>
      </c>
      <c r="L39" s="23" t="s">
        <v>17</v>
      </c>
      <c r="M39" s="23" t="s">
        <v>17</v>
      </c>
      <c r="N39" s="24" t="s">
        <v>17</v>
      </c>
      <c r="O39" s="16" t="s">
        <v>237</v>
      </c>
      <c r="P39" s="151"/>
    </row>
    <row r="40" spans="1:16" ht="12.75" customHeight="1">
      <c r="A40" s="148" t="s">
        <v>228</v>
      </c>
      <c r="B40" s="38" t="s">
        <v>103</v>
      </c>
      <c r="C40" s="19" t="s">
        <v>241</v>
      </c>
      <c r="D40" s="18" t="s">
        <v>17</v>
      </c>
      <c r="E40" s="95" t="s">
        <v>59</v>
      </c>
      <c r="F40" s="18" t="s">
        <v>230</v>
      </c>
      <c r="G40" s="18">
        <v>44</v>
      </c>
      <c r="H40" s="61">
        <v>2</v>
      </c>
      <c r="I40" s="23" t="s">
        <v>17</v>
      </c>
      <c r="J40" s="23" t="s">
        <v>17</v>
      </c>
      <c r="K40" s="23" t="s">
        <v>17</v>
      </c>
      <c r="L40" s="23" t="s">
        <v>17</v>
      </c>
      <c r="M40" s="23" t="s">
        <v>17</v>
      </c>
      <c r="N40" s="24" t="s">
        <v>17</v>
      </c>
      <c r="O40" s="16" t="s">
        <v>238</v>
      </c>
      <c r="P40" s="151"/>
    </row>
    <row r="41" spans="1:16" ht="12.75" customHeight="1">
      <c r="A41" s="148" t="s">
        <v>228</v>
      </c>
      <c r="B41" s="38" t="s">
        <v>103</v>
      </c>
      <c r="C41" s="19" t="s">
        <v>241</v>
      </c>
      <c r="D41" s="18" t="s">
        <v>17</v>
      </c>
      <c r="E41" s="95" t="s">
        <v>59</v>
      </c>
      <c r="F41" s="18" t="s">
        <v>230</v>
      </c>
      <c r="G41" s="18">
        <v>41</v>
      </c>
      <c r="H41" s="61">
        <v>3</v>
      </c>
      <c r="I41" s="23" t="s">
        <v>17</v>
      </c>
      <c r="J41" s="23" t="s">
        <v>17</v>
      </c>
      <c r="K41" s="23" t="s">
        <v>17</v>
      </c>
      <c r="L41" s="23" t="s">
        <v>17</v>
      </c>
      <c r="M41" s="23" t="s">
        <v>17</v>
      </c>
      <c r="N41" s="24" t="s">
        <v>17</v>
      </c>
      <c r="O41" s="16" t="s">
        <v>239</v>
      </c>
      <c r="P41" s="151"/>
    </row>
    <row r="42" spans="1:16" ht="12.75" customHeight="1">
      <c r="A42" s="148" t="s">
        <v>228</v>
      </c>
      <c r="B42" s="38" t="s">
        <v>104</v>
      </c>
      <c r="C42" s="19" t="s">
        <v>242</v>
      </c>
      <c r="D42" s="18" t="s">
        <v>17</v>
      </c>
      <c r="E42" s="95" t="s">
        <v>59</v>
      </c>
      <c r="F42" s="18" t="s">
        <v>230</v>
      </c>
      <c r="G42" s="18">
        <v>22</v>
      </c>
      <c r="H42" s="61">
        <v>1</v>
      </c>
      <c r="I42" s="23" t="s">
        <v>17</v>
      </c>
      <c r="J42" s="23" t="s">
        <v>17</v>
      </c>
      <c r="K42" s="23" t="s">
        <v>17</v>
      </c>
      <c r="L42" s="23" t="s">
        <v>17</v>
      </c>
      <c r="M42" s="23" t="s">
        <v>17</v>
      </c>
      <c r="N42" s="24" t="s">
        <v>17</v>
      </c>
      <c r="O42" s="16" t="s">
        <v>231</v>
      </c>
      <c r="P42" s="151"/>
    </row>
    <row r="43" spans="1:16" ht="12.75" customHeight="1">
      <c r="A43" s="148" t="s">
        <v>228</v>
      </c>
      <c r="B43" s="38" t="s">
        <v>104</v>
      </c>
      <c r="C43" s="19" t="s">
        <v>242</v>
      </c>
      <c r="D43" s="18" t="s">
        <v>17</v>
      </c>
      <c r="E43" s="95" t="s">
        <v>59</v>
      </c>
      <c r="F43" s="18" t="s">
        <v>230</v>
      </c>
      <c r="G43" s="18">
        <v>48</v>
      </c>
      <c r="H43" s="61">
        <v>3</v>
      </c>
      <c r="I43" s="23" t="s">
        <v>17</v>
      </c>
      <c r="J43" s="23" t="s">
        <v>17</v>
      </c>
      <c r="K43" s="23" t="s">
        <v>17</v>
      </c>
      <c r="L43" s="23" t="s">
        <v>17</v>
      </c>
      <c r="M43" s="23" t="s">
        <v>17</v>
      </c>
      <c r="N43" s="24" t="s">
        <v>17</v>
      </c>
      <c r="O43" s="16" t="s">
        <v>232</v>
      </c>
      <c r="P43" s="151"/>
    </row>
    <row r="44" spans="1:16" ht="12.75" customHeight="1">
      <c r="A44" s="148" t="s">
        <v>228</v>
      </c>
      <c r="B44" s="38" t="s">
        <v>104</v>
      </c>
      <c r="C44" s="19" t="s">
        <v>242</v>
      </c>
      <c r="D44" s="18" t="s">
        <v>17</v>
      </c>
      <c r="E44" s="95" t="s">
        <v>59</v>
      </c>
      <c r="F44" s="18" t="s">
        <v>230</v>
      </c>
      <c r="G44" s="18">
        <v>54</v>
      </c>
      <c r="H44" s="61">
        <v>3</v>
      </c>
      <c r="I44" s="23" t="s">
        <v>17</v>
      </c>
      <c r="J44" s="23" t="s">
        <v>17</v>
      </c>
      <c r="K44" s="23" t="s">
        <v>17</v>
      </c>
      <c r="L44" s="23" t="s">
        <v>17</v>
      </c>
      <c r="M44" s="23" t="s">
        <v>17</v>
      </c>
      <c r="N44" s="24" t="s">
        <v>17</v>
      </c>
      <c r="O44" s="16" t="s">
        <v>233</v>
      </c>
      <c r="P44" s="151"/>
    </row>
    <row r="45" spans="1:16" ht="12.75" customHeight="1">
      <c r="A45" s="148" t="s">
        <v>228</v>
      </c>
      <c r="B45" s="38" t="s">
        <v>107</v>
      </c>
      <c r="C45" s="19" t="s">
        <v>242</v>
      </c>
      <c r="D45" s="18" t="s">
        <v>17</v>
      </c>
      <c r="E45" s="95" t="s">
        <v>59</v>
      </c>
      <c r="F45" s="18" t="s">
        <v>230</v>
      </c>
      <c r="G45" s="18">
        <v>44</v>
      </c>
      <c r="H45" s="61">
        <v>2</v>
      </c>
      <c r="I45" s="23" t="s">
        <v>17</v>
      </c>
      <c r="J45" s="23" t="s">
        <v>17</v>
      </c>
      <c r="K45" s="23" t="s">
        <v>17</v>
      </c>
      <c r="L45" s="23" t="s">
        <v>17</v>
      </c>
      <c r="M45" s="23" t="s">
        <v>17</v>
      </c>
      <c r="N45" s="24" t="s">
        <v>17</v>
      </c>
      <c r="O45" s="16" t="s">
        <v>234</v>
      </c>
      <c r="P45" s="151"/>
    </row>
    <row r="46" spans="1:16" ht="12.75" customHeight="1">
      <c r="A46" s="148" t="s">
        <v>228</v>
      </c>
      <c r="B46" s="38" t="s">
        <v>107</v>
      </c>
      <c r="C46" s="19" t="s">
        <v>242</v>
      </c>
      <c r="D46" s="18" t="s">
        <v>17</v>
      </c>
      <c r="E46" s="95" t="s">
        <v>59</v>
      </c>
      <c r="F46" s="18" t="s">
        <v>230</v>
      </c>
      <c r="G46" s="18">
        <v>58</v>
      </c>
      <c r="H46" s="18">
        <v>3</v>
      </c>
      <c r="I46" s="23" t="s">
        <v>17</v>
      </c>
      <c r="J46" s="23" t="s">
        <v>17</v>
      </c>
      <c r="K46" s="23" t="s">
        <v>17</v>
      </c>
      <c r="L46" s="23" t="s">
        <v>17</v>
      </c>
      <c r="M46" s="23" t="s">
        <v>17</v>
      </c>
      <c r="N46" s="24" t="s">
        <v>17</v>
      </c>
      <c r="O46" s="16" t="s">
        <v>235</v>
      </c>
      <c r="P46" s="151"/>
    </row>
    <row r="47" spans="1:16" ht="12.75" customHeight="1">
      <c r="A47" s="148" t="s">
        <v>228</v>
      </c>
      <c r="B47" s="38" t="s">
        <v>107</v>
      </c>
      <c r="C47" s="19" t="s">
        <v>242</v>
      </c>
      <c r="D47" s="18" t="s">
        <v>17</v>
      </c>
      <c r="E47" s="95" t="s">
        <v>59</v>
      </c>
      <c r="F47" s="18" t="s">
        <v>230</v>
      </c>
      <c r="G47" s="18">
        <v>66</v>
      </c>
      <c r="H47" s="61">
        <v>3</v>
      </c>
      <c r="I47" s="23" t="s">
        <v>17</v>
      </c>
      <c r="J47" s="23" t="s">
        <v>17</v>
      </c>
      <c r="K47" s="23" t="s">
        <v>17</v>
      </c>
      <c r="L47" s="23" t="s">
        <v>17</v>
      </c>
      <c r="M47" s="23" t="s">
        <v>17</v>
      </c>
      <c r="N47" s="24" t="s">
        <v>17</v>
      </c>
      <c r="O47" s="16" t="s">
        <v>236</v>
      </c>
      <c r="P47" s="152"/>
    </row>
    <row r="48" spans="1:16" ht="12.75" customHeight="1">
      <c r="A48" s="148" t="s">
        <v>228</v>
      </c>
      <c r="B48" s="38" t="s">
        <v>109</v>
      </c>
      <c r="C48" s="19" t="s">
        <v>242</v>
      </c>
      <c r="D48" s="18" t="s">
        <v>17</v>
      </c>
      <c r="E48" s="95" t="s">
        <v>59</v>
      </c>
      <c r="F48" s="18" t="s">
        <v>230</v>
      </c>
      <c r="G48" s="18">
        <v>63</v>
      </c>
      <c r="H48" s="61">
        <v>3</v>
      </c>
      <c r="I48" s="23" t="s">
        <v>17</v>
      </c>
      <c r="J48" s="23" t="s">
        <v>17</v>
      </c>
      <c r="K48" s="23" t="s">
        <v>17</v>
      </c>
      <c r="L48" s="23" t="s">
        <v>17</v>
      </c>
      <c r="M48" s="23" t="s">
        <v>17</v>
      </c>
      <c r="N48" s="24" t="s">
        <v>17</v>
      </c>
      <c r="O48" s="16" t="s">
        <v>237</v>
      </c>
      <c r="P48" s="152"/>
    </row>
    <row r="49" spans="1:16" ht="12.75" customHeight="1">
      <c r="A49" s="148" t="s">
        <v>228</v>
      </c>
      <c r="B49" s="38" t="s">
        <v>109</v>
      </c>
      <c r="C49" s="19" t="s">
        <v>242</v>
      </c>
      <c r="D49" s="18" t="s">
        <v>17</v>
      </c>
      <c r="E49" s="95" t="s">
        <v>59</v>
      </c>
      <c r="F49" s="18" t="s">
        <v>230</v>
      </c>
      <c r="G49" s="18">
        <v>52</v>
      </c>
      <c r="H49" s="61">
        <v>3</v>
      </c>
      <c r="I49" s="23" t="s">
        <v>17</v>
      </c>
      <c r="J49" s="23" t="s">
        <v>17</v>
      </c>
      <c r="K49" s="23" t="s">
        <v>17</v>
      </c>
      <c r="L49" s="23" t="s">
        <v>17</v>
      </c>
      <c r="M49" s="23" t="s">
        <v>17</v>
      </c>
      <c r="N49" s="24" t="s">
        <v>17</v>
      </c>
      <c r="O49" s="16" t="s">
        <v>238</v>
      </c>
      <c r="P49" s="152"/>
    </row>
    <row r="50" spans="1:16" ht="12.75" customHeight="1">
      <c r="A50" s="153" t="s">
        <v>228</v>
      </c>
      <c r="B50" s="154" t="s">
        <v>109</v>
      </c>
      <c r="C50" s="31" t="s">
        <v>242</v>
      </c>
      <c r="D50" s="30" t="s">
        <v>17</v>
      </c>
      <c r="E50" s="95" t="s">
        <v>59</v>
      </c>
      <c r="F50" s="30" t="s">
        <v>230</v>
      </c>
      <c r="G50" s="30">
        <v>66</v>
      </c>
      <c r="H50" s="66">
        <v>3</v>
      </c>
      <c r="I50" s="35" t="s">
        <v>17</v>
      </c>
      <c r="J50" s="35" t="s">
        <v>17</v>
      </c>
      <c r="K50" s="35" t="s">
        <v>17</v>
      </c>
      <c r="L50" s="35" t="s">
        <v>17</v>
      </c>
      <c r="M50" s="35" t="s">
        <v>17</v>
      </c>
      <c r="N50" s="36" t="s">
        <v>17</v>
      </c>
      <c r="O50" s="16" t="s">
        <v>239</v>
      </c>
      <c r="P50" s="152"/>
    </row>
    <row r="51" spans="1:16" ht="12.75" customHeight="1">
      <c r="A51" s="139" t="s">
        <v>243</v>
      </c>
      <c r="B51" s="140" t="s">
        <v>68</v>
      </c>
      <c r="C51" s="57" t="s">
        <v>224</v>
      </c>
      <c r="D51" s="57" t="s">
        <v>244</v>
      </c>
      <c r="E51" s="58" t="s">
        <v>245</v>
      </c>
      <c r="F51" s="58" t="s">
        <v>246</v>
      </c>
      <c r="G51" s="58">
        <v>299</v>
      </c>
      <c r="H51" s="58">
        <v>4</v>
      </c>
      <c r="I51" s="58">
        <f>163 + 351</f>
        <v>514</v>
      </c>
      <c r="J51" s="58">
        <v>4</v>
      </c>
      <c r="K51" s="9">
        <v>-46.664099999999998</v>
      </c>
      <c r="L51" s="9">
        <v>-56.883200000000002</v>
      </c>
      <c r="M51" s="9">
        <v>-35.591200000000001</v>
      </c>
      <c r="N51" s="155">
        <v>7.3660000000000002E-3</v>
      </c>
      <c r="O51" s="16" t="s">
        <v>247</v>
      </c>
      <c r="P51" s="141"/>
    </row>
    <row r="52" spans="1:16" ht="12.75" customHeight="1">
      <c r="A52" s="142" t="s">
        <v>243</v>
      </c>
      <c r="B52" s="16" t="s">
        <v>39</v>
      </c>
      <c r="C52" s="44" t="s">
        <v>117</v>
      </c>
      <c r="D52" s="44" t="s">
        <v>248</v>
      </c>
      <c r="E52" s="46" t="s">
        <v>245</v>
      </c>
      <c r="F52" s="46" t="s">
        <v>246</v>
      </c>
      <c r="G52" s="46">
        <v>286</v>
      </c>
      <c r="H52" s="46">
        <v>4</v>
      </c>
      <c r="I52" s="46">
        <f>163+ 299</f>
        <v>462</v>
      </c>
      <c r="J52" s="46">
        <v>4</v>
      </c>
      <c r="K52" s="18">
        <v>-27.489899999999999</v>
      </c>
      <c r="L52" s="18">
        <v>-56.805</v>
      </c>
      <c r="M52" s="18">
        <v>-10.0181</v>
      </c>
      <c r="N52" s="156">
        <v>1.9594E-2</v>
      </c>
      <c r="O52" s="16" t="s">
        <v>247</v>
      </c>
      <c r="P52" s="141"/>
    </row>
    <row r="53" spans="1:16" ht="12.75" customHeight="1">
      <c r="A53" s="142" t="s">
        <v>243</v>
      </c>
      <c r="B53" s="16" t="s">
        <v>15</v>
      </c>
      <c r="C53" s="44" t="s">
        <v>227</v>
      </c>
      <c r="D53" s="44" t="s">
        <v>249</v>
      </c>
      <c r="E53" s="46" t="s">
        <v>245</v>
      </c>
      <c r="F53" s="46" t="s">
        <v>246</v>
      </c>
      <c r="G53" s="46">
        <v>259</v>
      </c>
      <c r="H53" s="46">
        <v>4</v>
      </c>
      <c r="I53" s="46">
        <f>163 + 334</f>
        <v>497</v>
      </c>
      <c r="J53" s="46">
        <v>4</v>
      </c>
      <c r="K53" s="18">
        <v>-12.933299999999999</v>
      </c>
      <c r="L53" s="18">
        <v>-20.853300000000001</v>
      </c>
      <c r="M53" s="18">
        <v>-2.64378</v>
      </c>
      <c r="N53" s="156">
        <v>4.9185E-2</v>
      </c>
      <c r="O53" s="16" t="s">
        <v>247</v>
      </c>
      <c r="P53" s="141"/>
    </row>
    <row r="54" spans="1:16" ht="12.75" customHeight="1">
      <c r="A54" s="142" t="s">
        <v>243</v>
      </c>
      <c r="B54" s="16" t="s">
        <v>21</v>
      </c>
      <c r="C54" s="44" t="s">
        <v>250</v>
      </c>
      <c r="D54" s="46" t="s">
        <v>17</v>
      </c>
      <c r="E54" s="46" t="s">
        <v>251</v>
      </c>
      <c r="F54" s="46" t="s">
        <v>252</v>
      </c>
      <c r="G54" s="46">
        <v>3</v>
      </c>
      <c r="H54" s="46">
        <v>3</v>
      </c>
      <c r="I54" s="46" t="s">
        <v>17</v>
      </c>
      <c r="J54" s="46" t="s">
        <v>17</v>
      </c>
      <c r="K54" s="46" t="s">
        <v>17</v>
      </c>
      <c r="L54" s="46" t="s">
        <v>17</v>
      </c>
      <c r="M54" s="46" t="s">
        <v>17</v>
      </c>
      <c r="N54" s="25" t="s">
        <v>17</v>
      </c>
      <c r="O54" s="16" t="s">
        <v>252</v>
      </c>
      <c r="P54" s="141"/>
    </row>
    <row r="55" spans="1:16" ht="12.75" customHeight="1">
      <c r="A55" s="142" t="s">
        <v>243</v>
      </c>
      <c r="B55" s="16" t="s">
        <v>23</v>
      </c>
      <c r="C55" s="44" t="s">
        <v>253</v>
      </c>
      <c r="D55" s="46" t="s">
        <v>17</v>
      </c>
      <c r="E55" s="46" t="s">
        <v>251</v>
      </c>
      <c r="F55" s="46" t="s">
        <v>252</v>
      </c>
      <c r="G55" s="46">
        <v>3</v>
      </c>
      <c r="H55" s="46">
        <v>3</v>
      </c>
      <c r="I55" s="46" t="s">
        <v>17</v>
      </c>
      <c r="J55" s="46" t="s">
        <v>17</v>
      </c>
      <c r="K55" s="46" t="s">
        <v>17</v>
      </c>
      <c r="L55" s="46" t="s">
        <v>17</v>
      </c>
      <c r="M55" s="46" t="s">
        <v>17</v>
      </c>
      <c r="N55" s="25" t="s">
        <v>17</v>
      </c>
      <c r="O55" s="16" t="s">
        <v>252</v>
      </c>
      <c r="P55" s="141"/>
    </row>
    <row r="56" spans="1:16" ht="12.75" customHeight="1">
      <c r="A56" s="142" t="s">
        <v>243</v>
      </c>
      <c r="B56" s="16" t="s">
        <v>25</v>
      </c>
      <c r="C56" s="44" t="s">
        <v>254</v>
      </c>
      <c r="D56" s="46" t="s">
        <v>17</v>
      </c>
      <c r="E56" s="46" t="s">
        <v>251</v>
      </c>
      <c r="F56" s="46" t="s">
        <v>252</v>
      </c>
      <c r="G56" s="46">
        <v>3</v>
      </c>
      <c r="H56" s="46">
        <v>3</v>
      </c>
      <c r="I56" s="46" t="s">
        <v>17</v>
      </c>
      <c r="J56" s="46" t="s">
        <v>17</v>
      </c>
      <c r="K56" s="46" t="s">
        <v>17</v>
      </c>
      <c r="L56" s="46" t="s">
        <v>17</v>
      </c>
      <c r="M56" s="46" t="s">
        <v>17</v>
      </c>
      <c r="N56" s="25" t="s">
        <v>17</v>
      </c>
      <c r="O56" s="16" t="s">
        <v>252</v>
      </c>
      <c r="P56" s="141"/>
    </row>
    <row r="57" spans="1:16" ht="12.75" customHeight="1">
      <c r="A57" s="142" t="s">
        <v>243</v>
      </c>
      <c r="B57" s="16" t="s">
        <v>27</v>
      </c>
      <c r="C57" s="44" t="s">
        <v>255</v>
      </c>
      <c r="D57" s="46" t="s">
        <v>17</v>
      </c>
      <c r="E57" s="46" t="s">
        <v>19</v>
      </c>
      <c r="F57" s="46" t="s">
        <v>256</v>
      </c>
      <c r="G57" s="46">
        <v>100</v>
      </c>
      <c r="H57" s="46">
        <v>2</v>
      </c>
      <c r="I57" s="46" t="s">
        <v>17</v>
      </c>
      <c r="J57" s="46" t="s">
        <v>17</v>
      </c>
      <c r="K57" s="46" t="s">
        <v>17</v>
      </c>
      <c r="L57" s="46" t="s">
        <v>17</v>
      </c>
      <c r="M57" s="46" t="s">
        <v>17</v>
      </c>
      <c r="N57" s="25" t="s">
        <v>17</v>
      </c>
      <c r="O57" s="16" t="s">
        <v>257</v>
      </c>
      <c r="P57" s="141"/>
    </row>
    <row r="58" spans="1:16" ht="12.75" customHeight="1">
      <c r="A58" s="142" t="s">
        <v>243</v>
      </c>
      <c r="B58" s="16" t="s">
        <v>27</v>
      </c>
      <c r="C58" s="44" t="s">
        <v>258</v>
      </c>
      <c r="D58" s="46" t="s">
        <v>17</v>
      </c>
      <c r="E58" s="46" t="s">
        <v>19</v>
      </c>
      <c r="F58" s="46" t="s">
        <v>256</v>
      </c>
      <c r="G58" s="46">
        <v>100</v>
      </c>
      <c r="H58" s="46">
        <v>2</v>
      </c>
      <c r="I58" s="46" t="s">
        <v>17</v>
      </c>
      <c r="J58" s="46" t="s">
        <v>17</v>
      </c>
      <c r="K58" s="46" t="s">
        <v>17</v>
      </c>
      <c r="L58" s="46" t="s">
        <v>17</v>
      </c>
      <c r="M58" s="46" t="s">
        <v>17</v>
      </c>
      <c r="N58" s="25" t="s">
        <v>17</v>
      </c>
      <c r="O58" s="16" t="s">
        <v>257</v>
      </c>
      <c r="P58" s="141"/>
    </row>
    <row r="59" spans="1:16" ht="12.75" customHeight="1">
      <c r="A59" s="142" t="s">
        <v>243</v>
      </c>
      <c r="B59" s="16" t="s">
        <v>27</v>
      </c>
      <c r="C59" s="44" t="s">
        <v>259</v>
      </c>
      <c r="D59" s="46" t="s">
        <v>17</v>
      </c>
      <c r="E59" s="46" t="s">
        <v>19</v>
      </c>
      <c r="F59" s="46" t="s">
        <v>256</v>
      </c>
      <c r="G59" s="46">
        <v>100</v>
      </c>
      <c r="H59" s="46">
        <v>2</v>
      </c>
      <c r="I59" s="46" t="s">
        <v>17</v>
      </c>
      <c r="J59" s="46" t="s">
        <v>17</v>
      </c>
      <c r="K59" s="46" t="s">
        <v>17</v>
      </c>
      <c r="L59" s="46" t="s">
        <v>17</v>
      </c>
      <c r="M59" s="46" t="s">
        <v>17</v>
      </c>
      <c r="N59" s="25" t="s">
        <v>17</v>
      </c>
      <c r="O59" s="16" t="s">
        <v>257</v>
      </c>
      <c r="P59" s="141"/>
    </row>
    <row r="60" spans="1:16" ht="12.75" customHeight="1">
      <c r="A60" s="142" t="s">
        <v>243</v>
      </c>
      <c r="B60" s="16" t="s">
        <v>27</v>
      </c>
      <c r="C60" s="44" t="s">
        <v>260</v>
      </c>
      <c r="D60" s="46" t="s">
        <v>17</v>
      </c>
      <c r="E60" s="46" t="s">
        <v>19</v>
      </c>
      <c r="F60" s="46" t="s">
        <v>256</v>
      </c>
      <c r="G60" s="46">
        <v>100</v>
      </c>
      <c r="H60" s="46">
        <v>2</v>
      </c>
      <c r="I60" s="46" t="s">
        <v>17</v>
      </c>
      <c r="J60" s="46" t="s">
        <v>17</v>
      </c>
      <c r="K60" s="46" t="s">
        <v>17</v>
      </c>
      <c r="L60" s="46" t="s">
        <v>17</v>
      </c>
      <c r="M60" s="46" t="s">
        <v>17</v>
      </c>
      <c r="N60" s="25" t="s">
        <v>17</v>
      </c>
      <c r="O60" s="16" t="s">
        <v>257</v>
      </c>
      <c r="P60" s="141"/>
    </row>
    <row r="61" spans="1:16" ht="12.75" customHeight="1">
      <c r="A61" s="142" t="s">
        <v>243</v>
      </c>
      <c r="B61" s="16" t="s">
        <v>27</v>
      </c>
      <c r="C61" s="44" t="s">
        <v>116</v>
      </c>
      <c r="D61" s="46" t="s">
        <v>17</v>
      </c>
      <c r="E61" s="46" t="s">
        <v>19</v>
      </c>
      <c r="F61" s="46" t="s">
        <v>256</v>
      </c>
      <c r="G61" s="46">
        <v>100</v>
      </c>
      <c r="H61" s="46">
        <v>2</v>
      </c>
      <c r="I61" s="46" t="s">
        <v>17</v>
      </c>
      <c r="J61" s="46" t="s">
        <v>17</v>
      </c>
      <c r="K61" s="46" t="s">
        <v>17</v>
      </c>
      <c r="L61" s="46" t="s">
        <v>17</v>
      </c>
      <c r="M61" s="46" t="s">
        <v>17</v>
      </c>
      <c r="N61" s="25" t="s">
        <v>17</v>
      </c>
      <c r="O61" s="16" t="s">
        <v>257</v>
      </c>
      <c r="P61" s="141"/>
    </row>
    <row r="62" spans="1:16" ht="12.75" customHeight="1">
      <c r="A62" s="142" t="s">
        <v>243</v>
      </c>
      <c r="B62" s="16" t="s">
        <v>27</v>
      </c>
      <c r="C62" s="44" t="s">
        <v>76</v>
      </c>
      <c r="D62" s="46" t="s">
        <v>17</v>
      </c>
      <c r="E62" s="46" t="s">
        <v>19</v>
      </c>
      <c r="F62" s="46" t="s">
        <v>256</v>
      </c>
      <c r="G62" s="46">
        <v>100</v>
      </c>
      <c r="H62" s="46">
        <v>2</v>
      </c>
      <c r="I62" s="46" t="s">
        <v>17</v>
      </c>
      <c r="J62" s="46" t="s">
        <v>17</v>
      </c>
      <c r="K62" s="46" t="s">
        <v>17</v>
      </c>
      <c r="L62" s="46" t="s">
        <v>17</v>
      </c>
      <c r="M62" s="46" t="s">
        <v>17</v>
      </c>
      <c r="N62" s="25" t="s">
        <v>17</v>
      </c>
      <c r="O62" s="16" t="s">
        <v>257</v>
      </c>
      <c r="P62" s="141"/>
    </row>
    <row r="63" spans="1:16" ht="12.75" customHeight="1">
      <c r="A63" s="143" t="s">
        <v>243</v>
      </c>
      <c r="B63" s="144" t="s">
        <v>27</v>
      </c>
      <c r="C63" s="64" t="s">
        <v>77</v>
      </c>
      <c r="D63" s="54" t="s">
        <v>17</v>
      </c>
      <c r="E63" s="54" t="s">
        <v>19</v>
      </c>
      <c r="F63" s="54" t="s">
        <v>256</v>
      </c>
      <c r="G63" s="54">
        <v>100</v>
      </c>
      <c r="H63" s="54">
        <v>2</v>
      </c>
      <c r="I63" s="54" t="s">
        <v>17</v>
      </c>
      <c r="J63" s="54" t="s">
        <v>17</v>
      </c>
      <c r="K63" s="54" t="s">
        <v>17</v>
      </c>
      <c r="L63" s="54" t="s">
        <v>17</v>
      </c>
      <c r="M63" s="54" t="s">
        <v>17</v>
      </c>
      <c r="N63" s="157" t="s">
        <v>17</v>
      </c>
      <c r="O63" s="16" t="s">
        <v>257</v>
      </c>
      <c r="P63" s="141"/>
    </row>
    <row r="64" spans="1:16" ht="12.75" customHeight="1">
      <c r="A64" s="158" t="s">
        <v>261</v>
      </c>
      <c r="B64" s="158" t="s">
        <v>262</v>
      </c>
      <c r="C64" s="159" t="s">
        <v>263</v>
      </c>
      <c r="D64" s="159" t="s">
        <v>264</v>
      </c>
      <c r="E64" s="160" t="s">
        <v>59</v>
      </c>
      <c r="F64" s="158" t="s">
        <v>230</v>
      </c>
      <c r="G64" s="161">
        <v>55</v>
      </c>
      <c r="H64" s="161">
        <v>3</v>
      </c>
      <c r="I64" s="161">
        <v>126</v>
      </c>
      <c r="J64" s="161">
        <v>6</v>
      </c>
      <c r="K64" s="161" t="s">
        <v>17</v>
      </c>
      <c r="L64" s="161" t="s">
        <v>17</v>
      </c>
      <c r="M64" s="161" t="s">
        <v>17</v>
      </c>
      <c r="N64" s="162" t="s">
        <v>17</v>
      </c>
      <c r="O64" s="117" t="s">
        <v>265</v>
      </c>
    </row>
    <row r="65" spans="1:26" ht="12.75" customHeight="1">
      <c r="A65" s="158" t="s">
        <v>261</v>
      </c>
      <c r="B65" s="158" t="s">
        <v>266</v>
      </c>
      <c r="C65" s="159" t="s">
        <v>263</v>
      </c>
      <c r="D65" s="159" t="s">
        <v>264</v>
      </c>
      <c r="E65" s="160" t="s">
        <v>59</v>
      </c>
      <c r="F65" s="158" t="s">
        <v>230</v>
      </c>
      <c r="G65" s="161">
        <v>55</v>
      </c>
      <c r="H65" s="161">
        <v>3</v>
      </c>
      <c r="I65" s="161">
        <v>126</v>
      </c>
      <c r="J65" s="161">
        <v>6</v>
      </c>
      <c r="K65" s="161" t="s">
        <v>17</v>
      </c>
      <c r="L65" s="161" t="s">
        <v>17</v>
      </c>
      <c r="M65" s="161" t="s">
        <v>17</v>
      </c>
      <c r="N65" s="162" t="s">
        <v>17</v>
      </c>
      <c r="O65" s="117" t="s">
        <v>265</v>
      </c>
    </row>
    <row r="66" spans="1:26" ht="12.75" customHeight="1">
      <c r="A66" s="158" t="s">
        <v>261</v>
      </c>
      <c r="B66" s="158" t="s">
        <v>266</v>
      </c>
      <c r="C66" s="159" t="s">
        <v>267</v>
      </c>
      <c r="D66" s="159" t="s">
        <v>268</v>
      </c>
      <c r="E66" s="160" t="s">
        <v>59</v>
      </c>
      <c r="F66" s="158" t="s">
        <v>230</v>
      </c>
      <c r="G66" s="161">
        <v>66</v>
      </c>
      <c r="H66" s="161">
        <v>4</v>
      </c>
      <c r="I66" s="161" t="s">
        <v>17</v>
      </c>
      <c r="J66" s="161" t="s">
        <v>17</v>
      </c>
      <c r="K66" s="161" t="s">
        <v>17</v>
      </c>
      <c r="L66" s="161" t="s">
        <v>17</v>
      </c>
      <c r="M66" s="161" t="s">
        <v>17</v>
      </c>
      <c r="N66" s="162" t="s">
        <v>17</v>
      </c>
      <c r="O66" s="117" t="s">
        <v>265</v>
      </c>
    </row>
    <row r="67" spans="1:26" ht="12.75" customHeight="1">
      <c r="A67" s="158" t="s">
        <v>261</v>
      </c>
      <c r="B67" s="158" t="s">
        <v>266</v>
      </c>
      <c r="C67" s="159" t="s">
        <v>269</v>
      </c>
      <c r="D67" s="159" t="s">
        <v>270</v>
      </c>
      <c r="E67" s="160" t="s">
        <v>59</v>
      </c>
      <c r="F67" s="158" t="s">
        <v>230</v>
      </c>
      <c r="G67" s="161">
        <v>64</v>
      </c>
      <c r="H67" s="161">
        <v>4</v>
      </c>
      <c r="I67" s="161" t="s">
        <v>17</v>
      </c>
      <c r="J67" s="161" t="s">
        <v>17</v>
      </c>
      <c r="K67" s="161" t="s">
        <v>17</v>
      </c>
      <c r="L67" s="161" t="s">
        <v>17</v>
      </c>
      <c r="M67" s="161" t="s">
        <v>17</v>
      </c>
      <c r="N67" s="162" t="s">
        <v>17</v>
      </c>
      <c r="O67" s="117" t="s">
        <v>265</v>
      </c>
    </row>
    <row r="68" spans="1:26" ht="12.75" customHeight="1">
      <c r="A68" s="158" t="s">
        <v>261</v>
      </c>
      <c r="B68" s="158" t="s">
        <v>95</v>
      </c>
      <c r="C68" s="159" t="s">
        <v>271</v>
      </c>
      <c r="D68" s="159" t="s">
        <v>272</v>
      </c>
      <c r="E68" s="160" t="s">
        <v>273</v>
      </c>
      <c r="F68" s="158" t="s">
        <v>230</v>
      </c>
      <c r="G68" s="161">
        <v>39</v>
      </c>
      <c r="H68" s="161">
        <v>3</v>
      </c>
      <c r="I68" s="161">
        <v>58</v>
      </c>
      <c r="J68" s="161">
        <v>2</v>
      </c>
      <c r="K68" s="161" t="s">
        <v>17</v>
      </c>
      <c r="L68" s="161" t="s">
        <v>17</v>
      </c>
      <c r="M68" s="161" t="s">
        <v>17</v>
      </c>
      <c r="N68" s="162" t="s">
        <v>17</v>
      </c>
      <c r="O68" s="117" t="s">
        <v>274</v>
      </c>
    </row>
    <row r="69" spans="1:26" ht="12.75" customHeight="1">
      <c r="A69" s="158" t="s">
        <v>261</v>
      </c>
      <c r="B69" s="158" t="s">
        <v>97</v>
      </c>
      <c r="C69" s="159" t="s">
        <v>275</v>
      </c>
      <c r="D69" s="159" t="s">
        <v>276</v>
      </c>
      <c r="E69" s="160" t="s">
        <v>273</v>
      </c>
      <c r="F69" s="158" t="s">
        <v>230</v>
      </c>
      <c r="G69" s="161">
        <v>35</v>
      </c>
      <c r="H69" s="161">
        <v>2</v>
      </c>
      <c r="I69" s="161">
        <v>73</v>
      </c>
      <c r="J69" s="161">
        <v>5</v>
      </c>
      <c r="K69" s="161" t="s">
        <v>17</v>
      </c>
      <c r="L69" s="161" t="s">
        <v>17</v>
      </c>
      <c r="M69" s="161" t="s">
        <v>17</v>
      </c>
      <c r="N69" s="162" t="s">
        <v>17</v>
      </c>
      <c r="O69" s="117" t="s">
        <v>274</v>
      </c>
    </row>
    <row r="70" spans="1:26" ht="12.75" customHeight="1">
      <c r="A70" s="158" t="s">
        <v>261</v>
      </c>
      <c r="B70" s="158" t="s">
        <v>98</v>
      </c>
      <c r="C70" s="159" t="s">
        <v>277</v>
      </c>
      <c r="D70" s="159" t="s">
        <v>278</v>
      </c>
      <c r="E70" s="160" t="s">
        <v>273</v>
      </c>
      <c r="F70" s="158" t="s">
        <v>230</v>
      </c>
      <c r="G70" s="161">
        <v>31</v>
      </c>
      <c r="H70" s="161">
        <v>2</v>
      </c>
      <c r="I70" s="161">
        <v>60</v>
      </c>
      <c r="J70" s="161">
        <v>3</v>
      </c>
      <c r="K70" s="161" t="s">
        <v>17</v>
      </c>
      <c r="L70" s="161" t="s">
        <v>17</v>
      </c>
      <c r="M70" s="161" t="s">
        <v>17</v>
      </c>
      <c r="N70" s="162" t="s">
        <v>17</v>
      </c>
      <c r="O70" s="117" t="s">
        <v>274</v>
      </c>
    </row>
    <row r="71" spans="1:26" ht="12.75" customHeight="1">
      <c r="A71" s="158" t="s">
        <v>261</v>
      </c>
      <c r="B71" s="158" t="s">
        <v>279</v>
      </c>
      <c r="C71" s="159" t="s">
        <v>280</v>
      </c>
      <c r="D71" s="159" t="s">
        <v>281</v>
      </c>
      <c r="E71" s="160" t="s">
        <v>273</v>
      </c>
      <c r="F71" s="158" t="s">
        <v>230</v>
      </c>
      <c r="G71" s="161">
        <v>26</v>
      </c>
      <c r="H71" s="161">
        <v>3</v>
      </c>
      <c r="I71" s="161">
        <v>57</v>
      </c>
      <c r="J71" s="161">
        <v>2</v>
      </c>
      <c r="K71" s="161" t="s">
        <v>17</v>
      </c>
      <c r="L71" s="161" t="s">
        <v>17</v>
      </c>
      <c r="M71" s="161" t="s">
        <v>17</v>
      </c>
      <c r="N71" s="162" t="s">
        <v>17</v>
      </c>
      <c r="O71" s="117" t="s">
        <v>274</v>
      </c>
    </row>
    <row r="72" spans="1:26" ht="12.75" customHeight="1">
      <c r="A72" s="163" t="s">
        <v>261</v>
      </c>
      <c r="B72" s="163" t="s">
        <v>15</v>
      </c>
      <c r="C72" s="164" t="s">
        <v>282</v>
      </c>
      <c r="D72" s="125" t="s">
        <v>194</v>
      </c>
      <c r="E72" s="53" t="s">
        <v>73</v>
      </c>
      <c r="F72" s="53" t="s">
        <v>74</v>
      </c>
      <c r="G72" s="165">
        <v>33</v>
      </c>
      <c r="H72" s="165">
        <v>3</v>
      </c>
      <c r="I72" s="165">
        <v>56</v>
      </c>
      <c r="J72" s="165">
        <v>3</v>
      </c>
      <c r="K72" s="166" t="s">
        <v>17</v>
      </c>
      <c r="L72" s="166" t="s">
        <v>17</v>
      </c>
      <c r="M72" s="166" t="s">
        <v>17</v>
      </c>
      <c r="N72" s="167" t="s">
        <v>17</v>
      </c>
      <c r="O72" s="168" t="s">
        <v>78</v>
      </c>
      <c r="P72" s="169"/>
      <c r="Q72" s="169"/>
      <c r="R72" s="169"/>
      <c r="S72" s="169"/>
      <c r="T72" s="169"/>
      <c r="U72" s="169"/>
      <c r="V72" s="169"/>
      <c r="W72" s="169"/>
      <c r="X72" s="169"/>
      <c r="Y72" s="169"/>
      <c r="Z72" s="169"/>
    </row>
    <row r="73" spans="1:26" ht="12.75" customHeight="1">
      <c r="N73" s="134"/>
    </row>
    <row r="74" spans="1:26" ht="12.75" customHeight="1">
      <c r="N74" s="134"/>
    </row>
    <row r="75" spans="1:26" ht="12.75" customHeight="1">
      <c r="N75" s="134"/>
    </row>
    <row r="76" spans="1:26" ht="12.75" customHeight="1">
      <c r="N76" s="135"/>
    </row>
    <row r="77" spans="1:26" ht="12.75" customHeight="1">
      <c r="N77" s="135"/>
    </row>
    <row r="78" spans="1:26" ht="12.75" customHeight="1">
      <c r="N78" s="135"/>
    </row>
    <row r="79" spans="1:26" ht="12.75" customHeight="1">
      <c r="N79" s="135"/>
    </row>
    <row r="80" spans="1:26" ht="12.75" customHeight="1">
      <c r="N80" s="135"/>
    </row>
    <row r="81" spans="14:14" ht="12.75" customHeight="1">
      <c r="N81" s="135"/>
    </row>
    <row r="82" spans="14:14" ht="12.75" customHeight="1">
      <c r="N82" s="135"/>
    </row>
    <row r="83" spans="14:14" ht="12.75" customHeight="1">
      <c r="N83" s="135"/>
    </row>
    <row r="84" spans="14:14" ht="12.75" customHeight="1">
      <c r="N84" s="134"/>
    </row>
    <row r="85" spans="14:14" ht="12.75" customHeight="1">
      <c r="N85" s="134"/>
    </row>
    <row r="86" spans="14:14" ht="12.75" customHeight="1">
      <c r="N86" s="134"/>
    </row>
    <row r="87" spans="14:14" ht="12.75" customHeight="1">
      <c r="N87" s="134"/>
    </row>
    <row r="88" spans="14:14" ht="12.75" customHeight="1">
      <c r="N88" s="134"/>
    </row>
    <row r="89" spans="14:14" ht="12.75" customHeight="1">
      <c r="N89" s="134"/>
    </row>
    <row r="90" spans="14:14" ht="12.75" customHeight="1">
      <c r="N90" s="134"/>
    </row>
    <row r="91" spans="14:14" ht="12.75" customHeight="1">
      <c r="N91" s="134"/>
    </row>
    <row r="92" spans="14:14" ht="12.75" customHeight="1">
      <c r="N92" s="134"/>
    </row>
    <row r="93" spans="14:14" ht="12.75" customHeight="1">
      <c r="N93" s="134"/>
    </row>
    <row r="94" spans="14:14" ht="12.75" customHeight="1">
      <c r="N94" s="134"/>
    </row>
    <row r="95" spans="14:14" ht="12.75" customHeight="1">
      <c r="N95" s="134"/>
    </row>
    <row r="96" spans="14:14" ht="12.75" customHeight="1">
      <c r="N96" s="134"/>
    </row>
    <row r="97" spans="14:14" ht="12.75" customHeight="1">
      <c r="N97" s="134"/>
    </row>
    <row r="98" spans="14:14" ht="12.75" customHeight="1">
      <c r="N98" s="134"/>
    </row>
    <row r="99" spans="14:14" ht="12.75" customHeight="1">
      <c r="N99" s="134"/>
    </row>
    <row r="100" spans="14:14" ht="12.75" customHeight="1">
      <c r="N100" s="134"/>
    </row>
    <row r="101" spans="14:14" ht="12.75" customHeight="1">
      <c r="N101" s="134"/>
    </row>
    <row r="102" spans="14:14" ht="12.75" customHeight="1">
      <c r="N102" s="134"/>
    </row>
    <row r="103" spans="14:14" ht="12.75" customHeight="1">
      <c r="N103" s="134"/>
    </row>
    <row r="104" spans="14:14" ht="12.75" customHeight="1">
      <c r="N104" s="134"/>
    </row>
    <row r="105" spans="14:14" ht="12.75" customHeight="1">
      <c r="N105" s="134"/>
    </row>
    <row r="106" spans="14:14" ht="12.75" customHeight="1">
      <c r="N106" s="134"/>
    </row>
    <row r="107" spans="14:14" ht="12.75" customHeight="1">
      <c r="N107" s="134"/>
    </row>
    <row r="108" spans="14:14" ht="12.75" customHeight="1">
      <c r="N108" s="134"/>
    </row>
    <row r="109" spans="14:14" ht="12.75" customHeight="1">
      <c r="N109" s="134"/>
    </row>
    <row r="110" spans="14:14" ht="12.75" customHeight="1">
      <c r="N110" s="134"/>
    </row>
    <row r="111" spans="14:14" ht="12.75" customHeight="1">
      <c r="N111" s="134"/>
    </row>
    <row r="112" spans="14:14" ht="12.75" customHeight="1">
      <c r="N112" s="134"/>
    </row>
    <row r="113" spans="14:14" ht="12.75" customHeight="1">
      <c r="N113" s="134"/>
    </row>
    <row r="114" spans="14:14" ht="12.75" customHeight="1">
      <c r="N114" s="134"/>
    </row>
    <row r="115" spans="14:14" ht="12.75" customHeight="1">
      <c r="N115" s="134"/>
    </row>
    <row r="116" spans="14:14" ht="12.75" customHeight="1">
      <c r="N116" s="134"/>
    </row>
    <row r="117" spans="14:14" ht="12.75" customHeight="1">
      <c r="N117" s="134"/>
    </row>
    <row r="118" spans="14:14" ht="12.75" customHeight="1">
      <c r="N118" s="134"/>
    </row>
    <row r="119" spans="14:14" ht="12.75" customHeight="1">
      <c r="N119" s="134"/>
    </row>
    <row r="120" spans="14:14" ht="12.75" customHeight="1">
      <c r="N120" s="134"/>
    </row>
    <row r="121" spans="14:14" ht="12.75" customHeight="1">
      <c r="N121" s="134"/>
    </row>
    <row r="122" spans="14:14" ht="12.75" customHeight="1">
      <c r="N122" s="134"/>
    </row>
    <row r="123" spans="14:14" ht="12.75" customHeight="1">
      <c r="N123" s="134"/>
    </row>
    <row r="124" spans="14:14" ht="12.75" customHeight="1">
      <c r="N124" s="134"/>
    </row>
    <row r="125" spans="14:14" ht="12.75" customHeight="1">
      <c r="N125" s="134"/>
    </row>
    <row r="126" spans="14:14" ht="12.75" customHeight="1">
      <c r="N126" s="134"/>
    </row>
    <row r="127" spans="14:14" ht="12.75" customHeight="1">
      <c r="N127" s="134"/>
    </row>
    <row r="128" spans="14:14" ht="12.75" customHeight="1">
      <c r="N128" s="134"/>
    </row>
    <row r="129" spans="14:14" ht="12.75" customHeight="1">
      <c r="N129" s="134"/>
    </row>
    <row r="130" spans="14:14" ht="12.75" customHeight="1">
      <c r="N130" s="134"/>
    </row>
    <row r="131" spans="14:14" ht="12.75" customHeight="1">
      <c r="N131" s="134"/>
    </row>
    <row r="132" spans="14:14" ht="12.75" customHeight="1">
      <c r="N132" s="134"/>
    </row>
    <row r="133" spans="14:14" ht="12.75" customHeight="1">
      <c r="N133" s="134"/>
    </row>
    <row r="134" spans="14:14" ht="12.75" customHeight="1">
      <c r="N134" s="134"/>
    </row>
    <row r="135" spans="14:14" ht="12.75" customHeight="1">
      <c r="N135" s="134"/>
    </row>
    <row r="136" spans="14:14" ht="12.75" customHeight="1">
      <c r="N136" s="134"/>
    </row>
    <row r="137" spans="14:14" ht="12.75" customHeight="1">
      <c r="N137" s="134"/>
    </row>
    <row r="138" spans="14:14" ht="12.75" customHeight="1">
      <c r="N138" s="134"/>
    </row>
    <row r="139" spans="14:14" ht="12.75" customHeight="1">
      <c r="N139" s="134"/>
    </row>
    <row r="140" spans="14:14" ht="12.75" customHeight="1">
      <c r="N140" s="134"/>
    </row>
    <row r="141" spans="14:14" ht="12.75" customHeight="1">
      <c r="N141" s="134"/>
    </row>
    <row r="142" spans="14:14" ht="12.75" customHeight="1">
      <c r="N142" s="134"/>
    </row>
    <row r="143" spans="14:14" ht="12.75" customHeight="1">
      <c r="N143" s="134"/>
    </row>
    <row r="144" spans="14:14" ht="12.75" customHeight="1">
      <c r="N144" s="134"/>
    </row>
    <row r="145" spans="14:14" ht="12.75" customHeight="1">
      <c r="N145" s="134"/>
    </row>
    <row r="146" spans="14:14" ht="12.75" customHeight="1">
      <c r="N146" s="134"/>
    </row>
    <row r="147" spans="14:14" ht="12.75" customHeight="1">
      <c r="N147" s="134"/>
    </row>
    <row r="148" spans="14:14" ht="12.75" customHeight="1">
      <c r="N148" s="134"/>
    </row>
    <row r="149" spans="14:14" ht="12.75" customHeight="1">
      <c r="N149" s="134"/>
    </row>
    <row r="150" spans="14:14" ht="12.75" customHeight="1">
      <c r="N150" s="134"/>
    </row>
    <row r="151" spans="14:14" ht="12.75" customHeight="1">
      <c r="N151" s="134"/>
    </row>
    <row r="152" spans="14:14" ht="12.75" customHeight="1">
      <c r="N152" s="134"/>
    </row>
    <row r="153" spans="14:14" ht="12.75" customHeight="1">
      <c r="N153" s="134"/>
    </row>
    <row r="154" spans="14:14" ht="12.75" customHeight="1">
      <c r="N154" s="134"/>
    </row>
    <row r="155" spans="14:14" ht="12.75" customHeight="1">
      <c r="N155" s="134"/>
    </row>
    <row r="156" spans="14:14" ht="12.75" customHeight="1">
      <c r="N156" s="134"/>
    </row>
    <row r="157" spans="14:14" ht="12.75" customHeight="1">
      <c r="N157" s="134"/>
    </row>
    <row r="158" spans="14:14" ht="12.75" customHeight="1">
      <c r="N158" s="134"/>
    </row>
    <row r="159" spans="14:14" ht="12.75" customHeight="1">
      <c r="N159" s="134"/>
    </row>
    <row r="160" spans="14:14" ht="12.75" customHeight="1">
      <c r="N160" s="134"/>
    </row>
    <row r="161" spans="14:14" ht="12.75" customHeight="1">
      <c r="N161" s="134"/>
    </row>
    <row r="162" spans="14:14" ht="12.75" customHeight="1">
      <c r="N162" s="134"/>
    </row>
    <row r="163" spans="14:14" ht="12.75" customHeight="1">
      <c r="N163" s="134"/>
    </row>
    <row r="164" spans="14:14" ht="12.75" customHeight="1">
      <c r="N164" s="134"/>
    </row>
    <row r="165" spans="14:14" ht="12.75" customHeight="1">
      <c r="N165" s="134"/>
    </row>
    <row r="166" spans="14:14" ht="12.75" customHeight="1">
      <c r="N166" s="134"/>
    </row>
    <row r="167" spans="14:14" ht="12.75" customHeight="1">
      <c r="N167" s="134"/>
    </row>
    <row r="168" spans="14:14" ht="12.75" customHeight="1">
      <c r="N168" s="134"/>
    </row>
    <row r="169" spans="14:14" ht="12.75" customHeight="1">
      <c r="N169" s="134"/>
    </row>
    <row r="170" spans="14:14" ht="12.75" customHeight="1">
      <c r="N170" s="134"/>
    </row>
    <row r="171" spans="14:14" ht="12.75" customHeight="1">
      <c r="N171" s="134"/>
    </row>
    <row r="172" spans="14:14" ht="12.75" customHeight="1">
      <c r="N172" s="134"/>
    </row>
    <row r="173" spans="14:14" ht="12.75" customHeight="1">
      <c r="N173" s="134"/>
    </row>
    <row r="174" spans="14:14" ht="12.75" customHeight="1">
      <c r="N174" s="134"/>
    </row>
    <row r="175" spans="14:14" ht="12.75" customHeight="1">
      <c r="N175" s="134"/>
    </row>
    <row r="176" spans="14:14" ht="12.75" customHeight="1">
      <c r="N176" s="134"/>
    </row>
    <row r="177" spans="14:14" ht="12.75" customHeight="1">
      <c r="N177" s="134"/>
    </row>
    <row r="178" spans="14:14" ht="12.75" customHeight="1">
      <c r="N178" s="134"/>
    </row>
    <row r="179" spans="14:14" ht="12.75" customHeight="1">
      <c r="N179" s="134"/>
    </row>
    <row r="180" spans="14:14" ht="12.75" customHeight="1">
      <c r="N180" s="134"/>
    </row>
    <row r="181" spans="14:14" ht="12.75" customHeight="1">
      <c r="N181" s="134"/>
    </row>
    <row r="182" spans="14:14" ht="12.75" customHeight="1">
      <c r="N182" s="134"/>
    </row>
    <row r="183" spans="14:14" ht="12.75" customHeight="1">
      <c r="N183" s="134"/>
    </row>
    <row r="184" spans="14:14" ht="12.75" customHeight="1">
      <c r="N184" s="134"/>
    </row>
    <row r="185" spans="14:14" ht="12.75" customHeight="1">
      <c r="N185" s="134"/>
    </row>
    <row r="186" spans="14:14" ht="12.75" customHeight="1">
      <c r="N186" s="134"/>
    </row>
    <row r="187" spans="14:14" ht="12.75" customHeight="1">
      <c r="N187" s="134"/>
    </row>
    <row r="188" spans="14:14" ht="12.75" customHeight="1">
      <c r="N188" s="134"/>
    </row>
    <row r="189" spans="14:14" ht="12.75" customHeight="1">
      <c r="N189" s="134"/>
    </row>
    <row r="190" spans="14:14" ht="12.75" customHeight="1">
      <c r="N190" s="134"/>
    </row>
    <row r="191" spans="14:14" ht="12.75" customHeight="1">
      <c r="N191" s="134"/>
    </row>
    <row r="192" spans="14:14" ht="12.75" customHeight="1">
      <c r="N192" s="134"/>
    </row>
    <row r="193" spans="14:14" ht="12.75" customHeight="1">
      <c r="N193" s="134"/>
    </row>
    <row r="194" spans="14:14" ht="12.75" customHeight="1">
      <c r="N194" s="134"/>
    </row>
    <row r="195" spans="14:14" ht="12.75" customHeight="1">
      <c r="N195" s="134"/>
    </row>
    <row r="196" spans="14:14" ht="12.75" customHeight="1">
      <c r="N196" s="134"/>
    </row>
    <row r="197" spans="14:14" ht="12.75" customHeight="1">
      <c r="N197" s="134"/>
    </row>
    <row r="198" spans="14:14" ht="12.75" customHeight="1">
      <c r="N198" s="134"/>
    </row>
    <row r="199" spans="14:14" ht="12.75" customHeight="1">
      <c r="N199" s="134"/>
    </row>
    <row r="200" spans="14:14" ht="12.75" customHeight="1">
      <c r="N200" s="134"/>
    </row>
    <row r="201" spans="14:14" ht="12.75" customHeight="1">
      <c r="N201" s="134"/>
    </row>
    <row r="202" spans="14:14" ht="12.75" customHeight="1">
      <c r="N202" s="134"/>
    </row>
    <row r="203" spans="14:14" ht="12.75" customHeight="1">
      <c r="N203" s="134"/>
    </row>
    <row r="204" spans="14:14" ht="12.75" customHeight="1">
      <c r="N204" s="134"/>
    </row>
    <row r="205" spans="14:14" ht="12.75" customHeight="1">
      <c r="N205" s="134"/>
    </row>
    <row r="206" spans="14:14" ht="12.75" customHeight="1">
      <c r="N206" s="134"/>
    </row>
    <row r="207" spans="14:14" ht="12.75" customHeight="1">
      <c r="N207" s="134"/>
    </row>
    <row r="208" spans="14:14" ht="12.75" customHeight="1">
      <c r="N208" s="134"/>
    </row>
    <row r="209" spans="14:14" ht="12.75" customHeight="1">
      <c r="N209" s="134"/>
    </row>
    <row r="210" spans="14:14" ht="12.75" customHeight="1">
      <c r="N210" s="134"/>
    </row>
    <row r="211" spans="14:14" ht="12.75" customHeight="1">
      <c r="N211" s="134"/>
    </row>
    <row r="212" spans="14:14" ht="12.75" customHeight="1">
      <c r="N212" s="134"/>
    </row>
    <row r="213" spans="14:14" ht="12.75" customHeight="1">
      <c r="N213" s="134"/>
    </row>
    <row r="214" spans="14:14" ht="12.75" customHeight="1">
      <c r="N214" s="134"/>
    </row>
    <row r="215" spans="14:14" ht="12.75" customHeight="1">
      <c r="N215" s="134"/>
    </row>
    <row r="216" spans="14:14" ht="12.75" customHeight="1">
      <c r="N216" s="134"/>
    </row>
    <row r="217" spans="14:14" ht="12.75" customHeight="1">
      <c r="N217" s="134"/>
    </row>
    <row r="218" spans="14:14" ht="12.75" customHeight="1">
      <c r="N218" s="134"/>
    </row>
    <row r="219" spans="14:14" ht="12.75" customHeight="1">
      <c r="N219" s="134"/>
    </row>
    <row r="220" spans="14:14" ht="12.75" customHeight="1">
      <c r="N220" s="134"/>
    </row>
    <row r="221" spans="14:14" ht="12.75" customHeight="1">
      <c r="N221" s="134"/>
    </row>
    <row r="222" spans="14:14" ht="12.75" customHeight="1">
      <c r="N222" s="134"/>
    </row>
    <row r="223" spans="14:14" ht="12.75" customHeight="1">
      <c r="N223" s="134"/>
    </row>
    <row r="224" spans="14:14" ht="12.75" customHeight="1">
      <c r="N224" s="134"/>
    </row>
    <row r="225" spans="14:14" ht="12.75" customHeight="1">
      <c r="N225" s="134"/>
    </row>
    <row r="226" spans="14:14" ht="12.75" customHeight="1">
      <c r="N226" s="134"/>
    </row>
    <row r="227" spans="14:14" ht="12.75" customHeight="1">
      <c r="N227" s="134"/>
    </row>
    <row r="228" spans="14:14" ht="12.75" customHeight="1">
      <c r="N228" s="134"/>
    </row>
    <row r="229" spans="14:14" ht="12.75" customHeight="1">
      <c r="N229" s="134"/>
    </row>
    <row r="230" spans="14:14" ht="12.75" customHeight="1">
      <c r="N230" s="134"/>
    </row>
    <row r="231" spans="14:14" ht="12.75" customHeight="1">
      <c r="N231" s="134"/>
    </row>
    <row r="232" spans="14:14" ht="12.75" customHeight="1">
      <c r="N232" s="134"/>
    </row>
    <row r="233" spans="14:14" ht="12.75" customHeight="1">
      <c r="N233" s="134"/>
    </row>
    <row r="234" spans="14:14" ht="12.75" customHeight="1">
      <c r="N234" s="134"/>
    </row>
    <row r="235" spans="14:14" ht="12.75" customHeight="1">
      <c r="N235" s="134"/>
    </row>
    <row r="236" spans="14:14" ht="12.75" customHeight="1">
      <c r="N236" s="134"/>
    </row>
    <row r="237" spans="14:14" ht="12.75" customHeight="1">
      <c r="N237" s="134"/>
    </row>
    <row r="238" spans="14:14" ht="12.75" customHeight="1">
      <c r="N238" s="134"/>
    </row>
    <row r="239" spans="14:14" ht="12.75" customHeight="1">
      <c r="N239" s="134"/>
    </row>
    <row r="240" spans="14:14" ht="12.75" customHeight="1">
      <c r="N240" s="134"/>
    </row>
    <row r="241" spans="14:14" ht="12.75" customHeight="1">
      <c r="N241" s="134"/>
    </row>
    <row r="242" spans="14:14" ht="12.75" customHeight="1">
      <c r="N242" s="134"/>
    </row>
    <row r="243" spans="14:14" ht="12.75" customHeight="1">
      <c r="N243" s="134"/>
    </row>
    <row r="244" spans="14:14" ht="12.75" customHeight="1">
      <c r="N244" s="134"/>
    </row>
    <row r="245" spans="14:14" ht="12.75" customHeight="1">
      <c r="N245" s="134"/>
    </row>
    <row r="246" spans="14:14" ht="12.75" customHeight="1">
      <c r="N246" s="134"/>
    </row>
    <row r="247" spans="14:14" ht="12.75" customHeight="1">
      <c r="N247" s="134"/>
    </row>
    <row r="248" spans="14:14" ht="12.75" customHeight="1">
      <c r="N248" s="134"/>
    </row>
    <row r="249" spans="14:14" ht="12.75" customHeight="1">
      <c r="N249" s="134"/>
    </row>
    <row r="250" spans="14:14" ht="12.75" customHeight="1">
      <c r="N250" s="134"/>
    </row>
    <row r="251" spans="14:14" ht="12.75" customHeight="1">
      <c r="N251" s="134"/>
    </row>
    <row r="252" spans="14:14" ht="12.75" customHeight="1">
      <c r="N252" s="134"/>
    </row>
    <row r="253" spans="14:14" ht="12.75" customHeight="1">
      <c r="N253" s="134"/>
    </row>
    <row r="254" spans="14:14" ht="12.75" customHeight="1">
      <c r="N254" s="134"/>
    </row>
    <row r="255" spans="14:14" ht="12.75" customHeight="1">
      <c r="N255" s="134"/>
    </row>
    <row r="256" spans="14:14" ht="12.75" customHeight="1">
      <c r="N256" s="134"/>
    </row>
    <row r="257" spans="14:14" ht="12.75" customHeight="1">
      <c r="N257" s="134"/>
    </row>
    <row r="258" spans="14:14" ht="12.75" customHeight="1">
      <c r="N258" s="134"/>
    </row>
    <row r="259" spans="14:14" ht="12.75" customHeight="1">
      <c r="N259" s="134"/>
    </row>
    <row r="260" spans="14:14" ht="12.75" customHeight="1">
      <c r="N260" s="134"/>
    </row>
    <row r="261" spans="14:14" ht="12.75" customHeight="1">
      <c r="N261" s="134"/>
    </row>
    <row r="262" spans="14:14" ht="12.75" customHeight="1">
      <c r="N262" s="134"/>
    </row>
    <row r="263" spans="14:14" ht="12.75" customHeight="1">
      <c r="N263" s="134"/>
    </row>
    <row r="264" spans="14:14" ht="12.75" customHeight="1">
      <c r="N264" s="134"/>
    </row>
    <row r="265" spans="14:14" ht="12.75" customHeight="1">
      <c r="N265" s="134"/>
    </row>
    <row r="266" spans="14:14" ht="12.75" customHeight="1">
      <c r="N266" s="134"/>
    </row>
    <row r="267" spans="14:14" ht="12.75" customHeight="1">
      <c r="N267" s="134"/>
    </row>
    <row r="268" spans="14:14" ht="12.75" customHeight="1">
      <c r="N268" s="134"/>
    </row>
    <row r="269" spans="14:14" ht="12.75" customHeight="1">
      <c r="N269" s="134"/>
    </row>
    <row r="270" spans="14:14" ht="12.75" customHeight="1">
      <c r="N270" s="134"/>
    </row>
    <row r="271" spans="14:14" ht="12.75" customHeight="1">
      <c r="N271" s="134"/>
    </row>
    <row r="272" spans="14:14" ht="12.75" customHeight="1">
      <c r="N272" s="134"/>
    </row>
    <row r="273" spans="14:14" ht="12.75" customHeight="1">
      <c r="N273" s="134"/>
    </row>
    <row r="274" spans="14:14" ht="12.75" customHeight="1">
      <c r="N274" s="134"/>
    </row>
    <row r="275" spans="14:14" ht="12.75" customHeight="1">
      <c r="N275" s="134"/>
    </row>
    <row r="276" spans="14:14" ht="12.75" customHeight="1">
      <c r="N276" s="134"/>
    </row>
    <row r="277" spans="14:14" ht="12.75" customHeight="1">
      <c r="N277" s="134"/>
    </row>
    <row r="278" spans="14:14" ht="12.75" customHeight="1">
      <c r="N278" s="134"/>
    </row>
    <row r="279" spans="14:14" ht="12.75" customHeight="1">
      <c r="N279" s="134"/>
    </row>
    <row r="280" spans="14:14" ht="12.75" customHeight="1">
      <c r="N280" s="134"/>
    </row>
    <row r="281" spans="14:14" ht="12.75" customHeight="1">
      <c r="N281" s="134"/>
    </row>
    <row r="282" spans="14:14" ht="12.75" customHeight="1">
      <c r="N282" s="134"/>
    </row>
    <row r="283" spans="14:14" ht="12.75" customHeight="1">
      <c r="N283" s="134"/>
    </row>
    <row r="284" spans="14:14" ht="12.75" customHeight="1">
      <c r="N284" s="134"/>
    </row>
    <row r="285" spans="14:14" ht="12.75" customHeight="1">
      <c r="N285" s="134"/>
    </row>
    <row r="286" spans="14:14" ht="12.75" customHeight="1">
      <c r="N286" s="134"/>
    </row>
    <row r="287" spans="14:14" ht="12.75" customHeight="1">
      <c r="N287" s="134"/>
    </row>
    <row r="288" spans="14:14" ht="12.75" customHeight="1">
      <c r="N288" s="134"/>
    </row>
    <row r="289" spans="14:14" ht="12.75" customHeight="1">
      <c r="N289" s="134"/>
    </row>
    <row r="290" spans="14:14" ht="12.75" customHeight="1">
      <c r="N290" s="134"/>
    </row>
    <row r="291" spans="14:14" ht="12.75" customHeight="1">
      <c r="N291" s="134"/>
    </row>
    <row r="292" spans="14:14" ht="12.75" customHeight="1">
      <c r="N292" s="134"/>
    </row>
    <row r="293" spans="14:14" ht="12.75" customHeight="1">
      <c r="N293" s="134"/>
    </row>
    <row r="294" spans="14:14" ht="12.75" customHeight="1">
      <c r="N294" s="134"/>
    </row>
    <row r="295" spans="14:14" ht="12.75" customHeight="1">
      <c r="N295" s="134"/>
    </row>
    <row r="296" spans="14:14" ht="12.75" customHeight="1">
      <c r="N296" s="134"/>
    </row>
    <row r="297" spans="14:14" ht="12.75" customHeight="1">
      <c r="N297" s="134"/>
    </row>
    <row r="298" spans="14:14" ht="12.75" customHeight="1">
      <c r="N298" s="134"/>
    </row>
    <row r="299" spans="14:14" ht="12.75" customHeight="1">
      <c r="N299" s="134"/>
    </row>
    <row r="300" spans="14:14" ht="12.75" customHeight="1">
      <c r="N300" s="134"/>
    </row>
    <row r="301" spans="14:14" ht="12.75" customHeight="1">
      <c r="N301" s="134"/>
    </row>
    <row r="302" spans="14:14" ht="12.75" customHeight="1">
      <c r="N302" s="134"/>
    </row>
    <row r="303" spans="14:14" ht="12.75" customHeight="1">
      <c r="N303" s="134"/>
    </row>
    <row r="304" spans="14:14" ht="12.75" customHeight="1">
      <c r="N304" s="134"/>
    </row>
    <row r="305" spans="14:14" ht="12.75" customHeight="1">
      <c r="N305" s="134"/>
    </row>
    <row r="306" spans="14:14" ht="12.75" customHeight="1">
      <c r="N306" s="134"/>
    </row>
    <row r="307" spans="14:14" ht="12.75" customHeight="1">
      <c r="N307" s="134"/>
    </row>
    <row r="308" spans="14:14" ht="12.75" customHeight="1">
      <c r="N308" s="134"/>
    </row>
    <row r="309" spans="14:14" ht="12.75" customHeight="1">
      <c r="N309" s="134"/>
    </row>
    <row r="310" spans="14:14" ht="12.75" customHeight="1">
      <c r="N310" s="134"/>
    </row>
    <row r="311" spans="14:14" ht="12.75" customHeight="1">
      <c r="N311" s="134"/>
    </row>
    <row r="312" spans="14:14" ht="12.75" customHeight="1">
      <c r="N312" s="134"/>
    </row>
    <row r="313" spans="14:14" ht="12.75" customHeight="1">
      <c r="N313" s="134"/>
    </row>
    <row r="314" spans="14:14" ht="12.75" customHeight="1">
      <c r="N314" s="134"/>
    </row>
    <row r="315" spans="14:14" ht="12.75" customHeight="1">
      <c r="N315" s="134"/>
    </row>
    <row r="316" spans="14:14" ht="12.75" customHeight="1">
      <c r="N316" s="134"/>
    </row>
    <row r="317" spans="14:14" ht="12.75" customHeight="1">
      <c r="N317" s="134"/>
    </row>
    <row r="318" spans="14:14" ht="12.75" customHeight="1">
      <c r="N318" s="134"/>
    </row>
    <row r="319" spans="14:14" ht="12.75" customHeight="1">
      <c r="N319" s="134"/>
    </row>
    <row r="320" spans="14:14" ht="12.75" customHeight="1">
      <c r="N320" s="134"/>
    </row>
    <row r="321" spans="14:14" ht="12.75" customHeight="1">
      <c r="N321" s="134"/>
    </row>
    <row r="322" spans="14:14" ht="12.75" customHeight="1">
      <c r="N322" s="134"/>
    </row>
    <row r="323" spans="14:14" ht="12.75" customHeight="1">
      <c r="N323" s="134"/>
    </row>
    <row r="324" spans="14:14" ht="12.75" customHeight="1">
      <c r="N324" s="134"/>
    </row>
    <row r="325" spans="14:14" ht="12.75" customHeight="1">
      <c r="N325" s="134"/>
    </row>
    <row r="326" spans="14:14" ht="12.75" customHeight="1">
      <c r="N326" s="134"/>
    </row>
    <row r="327" spans="14:14" ht="12.75" customHeight="1">
      <c r="N327" s="134"/>
    </row>
    <row r="328" spans="14:14" ht="12.75" customHeight="1">
      <c r="N328" s="134"/>
    </row>
    <row r="329" spans="14:14" ht="12.75" customHeight="1">
      <c r="N329" s="134"/>
    </row>
    <row r="330" spans="14:14" ht="12.75" customHeight="1">
      <c r="N330" s="134"/>
    </row>
    <row r="331" spans="14:14" ht="12.75" customHeight="1">
      <c r="N331" s="134"/>
    </row>
    <row r="332" spans="14:14" ht="12.75" customHeight="1">
      <c r="N332" s="134"/>
    </row>
    <row r="333" spans="14:14" ht="12.75" customHeight="1">
      <c r="N333" s="134"/>
    </row>
    <row r="334" spans="14:14" ht="12.75" customHeight="1">
      <c r="N334" s="134"/>
    </row>
    <row r="335" spans="14:14" ht="12.75" customHeight="1">
      <c r="N335" s="134"/>
    </row>
    <row r="336" spans="14:14" ht="12.75" customHeight="1">
      <c r="N336" s="134"/>
    </row>
    <row r="337" spans="14:14" ht="12.75" customHeight="1">
      <c r="N337" s="134"/>
    </row>
    <row r="338" spans="14:14" ht="12.75" customHeight="1">
      <c r="N338" s="134"/>
    </row>
    <row r="339" spans="14:14" ht="12.75" customHeight="1">
      <c r="N339" s="134"/>
    </row>
    <row r="340" spans="14:14" ht="12.75" customHeight="1">
      <c r="N340" s="134"/>
    </row>
    <row r="341" spans="14:14" ht="12.75" customHeight="1">
      <c r="N341" s="134"/>
    </row>
    <row r="342" spans="14:14" ht="12.75" customHeight="1">
      <c r="N342" s="134"/>
    </row>
    <row r="343" spans="14:14" ht="12.75" customHeight="1">
      <c r="N343" s="134"/>
    </row>
    <row r="344" spans="14:14" ht="12.75" customHeight="1">
      <c r="N344" s="134"/>
    </row>
    <row r="345" spans="14:14" ht="12.75" customHeight="1">
      <c r="N345" s="134"/>
    </row>
    <row r="346" spans="14:14" ht="12.75" customHeight="1">
      <c r="N346" s="134"/>
    </row>
    <row r="347" spans="14:14" ht="12.75" customHeight="1">
      <c r="N347" s="134"/>
    </row>
    <row r="348" spans="14:14" ht="12.75" customHeight="1">
      <c r="N348" s="134"/>
    </row>
    <row r="349" spans="14:14" ht="12.75" customHeight="1">
      <c r="N349" s="134"/>
    </row>
    <row r="350" spans="14:14" ht="12.75" customHeight="1">
      <c r="N350" s="134"/>
    </row>
    <row r="351" spans="14:14" ht="12.75" customHeight="1">
      <c r="N351" s="134"/>
    </row>
    <row r="352" spans="14:14" ht="12.75" customHeight="1">
      <c r="N352" s="134"/>
    </row>
    <row r="353" spans="14:14" ht="12.75" customHeight="1">
      <c r="N353" s="134"/>
    </row>
    <row r="354" spans="14:14" ht="12.75" customHeight="1">
      <c r="N354" s="134"/>
    </row>
    <row r="355" spans="14:14" ht="12.75" customHeight="1">
      <c r="N355" s="134"/>
    </row>
    <row r="356" spans="14:14" ht="12.75" customHeight="1">
      <c r="N356" s="134"/>
    </row>
    <row r="357" spans="14:14" ht="12.75" customHeight="1">
      <c r="N357" s="134"/>
    </row>
    <row r="358" spans="14:14" ht="12.75" customHeight="1">
      <c r="N358" s="134"/>
    </row>
    <row r="359" spans="14:14" ht="12.75" customHeight="1">
      <c r="N359" s="134"/>
    </row>
    <row r="360" spans="14:14" ht="12.75" customHeight="1">
      <c r="N360" s="134"/>
    </row>
    <row r="361" spans="14:14" ht="12.75" customHeight="1">
      <c r="N361" s="134"/>
    </row>
    <row r="362" spans="14:14" ht="12.75" customHeight="1">
      <c r="N362" s="134"/>
    </row>
    <row r="363" spans="14:14" ht="12.75" customHeight="1">
      <c r="N363" s="134"/>
    </row>
    <row r="364" spans="14:14" ht="12.75" customHeight="1">
      <c r="N364" s="134"/>
    </row>
    <row r="365" spans="14:14" ht="12.75" customHeight="1">
      <c r="N365" s="134"/>
    </row>
    <row r="366" spans="14:14" ht="12.75" customHeight="1">
      <c r="N366" s="134"/>
    </row>
    <row r="367" spans="14:14" ht="12.75" customHeight="1">
      <c r="N367" s="134"/>
    </row>
    <row r="368" spans="14:14" ht="12.75" customHeight="1">
      <c r="N368" s="134"/>
    </row>
    <row r="369" spans="14:14" ht="12.75" customHeight="1">
      <c r="N369" s="134"/>
    </row>
    <row r="370" spans="14:14" ht="12.75" customHeight="1">
      <c r="N370" s="134"/>
    </row>
    <row r="371" spans="14:14" ht="12.75" customHeight="1">
      <c r="N371" s="134"/>
    </row>
    <row r="372" spans="14:14" ht="12.75" customHeight="1">
      <c r="N372" s="134"/>
    </row>
    <row r="373" spans="14:14" ht="12.75" customHeight="1">
      <c r="N373" s="134"/>
    </row>
    <row r="374" spans="14:14" ht="12.75" customHeight="1">
      <c r="N374" s="134"/>
    </row>
    <row r="375" spans="14:14" ht="12.75" customHeight="1">
      <c r="N375" s="134"/>
    </row>
    <row r="376" spans="14:14" ht="12.75" customHeight="1">
      <c r="N376" s="134"/>
    </row>
    <row r="377" spans="14:14" ht="12.75" customHeight="1">
      <c r="N377" s="134"/>
    </row>
    <row r="378" spans="14:14" ht="12.75" customHeight="1">
      <c r="N378" s="134"/>
    </row>
    <row r="379" spans="14:14" ht="12.75" customHeight="1">
      <c r="N379" s="134"/>
    </row>
    <row r="380" spans="14:14" ht="12.75" customHeight="1">
      <c r="N380" s="134"/>
    </row>
    <row r="381" spans="14:14" ht="12.75" customHeight="1">
      <c r="N381" s="134"/>
    </row>
    <row r="382" spans="14:14" ht="12.75" customHeight="1">
      <c r="N382" s="134"/>
    </row>
    <row r="383" spans="14:14" ht="12.75" customHeight="1">
      <c r="N383" s="134"/>
    </row>
    <row r="384" spans="14:14" ht="12.75" customHeight="1">
      <c r="N384" s="134"/>
    </row>
    <row r="385" spans="14:14" ht="12.75" customHeight="1">
      <c r="N385" s="134"/>
    </row>
    <row r="386" spans="14:14" ht="12.75" customHeight="1">
      <c r="N386" s="134"/>
    </row>
    <row r="387" spans="14:14" ht="12.75" customHeight="1">
      <c r="N387" s="134"/>
    </row>
    <row r="388" spans="14:14" ht="12.75" customHeight="1">
      <c r="N388" s="134"/>
    </row>
    <row r="389" spans="14:14" ht="12.75" customHeight="1">
      <c r="N389" s="134"/>
    </row>
    <row r="390" spans="14:14" ht="12.75" customHeight="1">
      <c r="N390" s="134"/>
    </row>
    <row r="391" spans="14:14" ht="12.75" customHeight="1">
      <c r="N391" s="134"/>
    </row>
    <row r="392" spans="14:14" ht="12.75" customHeight="1">
      <c r="N392" s="134"/>
    </row>
    <row r="393" spans="14:14" ht="12.75" customHeight="1">
      <c r="N393" s="134"/>
    </row>
    <row r="394" spans="14:14" ht="12.75" customHeight="1">
      <c r="N394" s="134"/>
    </row>
    <row r="395" spans="14:14" ht="12.75" customHeight="1">
      <c r="N395" s="134"/>
    </row>
    <row r="396" spans="14:14" ht="12.75" customHeight="1">
      <c r="N396" s="134"/>
    </row>
    <row r="397" spans="14:14" ht="12.75" customHeight="1">
      <c r="N397" s="134"/>
    </row>
    <row r="398" spans="14:14" ht="12.75" customHeight="1">
      <c r="N398" s="134"/>
    </row>
    <row r="399" spans="14:14" ht="12.75" customHeight="1">
      <c r="N399" s="134"/>
    </row>
    <row r="400" spans="14:14" ht="12.75" customHeight="1">
      <c r="N400" s="134"/>
    </row>
    <row r="401" spans="14:14" ht="12.75" customHeight="1">
      <c r="N401" s="134"/>
    </row>
    <row r="402" spans="14:14" ht="12.75" customHeight="1">
      <c r="N402" s="134"/>
    </row>
    <row r="403" spans="14:14" ht="12.75" customHeight="1">
      <c r="N403" s="134"/>
    </row>
    <row r="404" spans="14:14" ht="12.75" customHeight="1">
      <c r="N404" s="134"/>
    </row>
    <row r="405" spans="14:14" ht="12.75" customHeight="1">
      <c r="N405" s="134"/>
    </row>
    <row r="406" spans="14:14" ht="12.75" customHeight="1">
      <c r="N406" s="134"/>
    </row>
    <row r="407" spans="14:14" ht="12.75" customHeight="1">
      <c r="N407" s="134"/>
    </row>
    <row r="408" spans="14:14" ht="12.75" customHeight="1">
      <c r="N408" s="134"/>
    </row>
    <row r="409" spans="14:14" ht="12.75" customHeight="1">
      <c r="N409" s="134"/>
    </row>
    <row r="410" spans="14:14" ht="12.75" customHeight="1">
      <c r="N410" s="134"/>
    </row>
    <row r="411" spans="14:14" ht="12.75" customHeight="1">
      <c r="N411" s="134"/>
    </row>
    <row r="412" spans="14:14" ht="12.75" customHeight="1">
      <c r="N412" s="134"/>
    </row>
    <row r="413" spans="14:14" ht="12.75" customHeight="1">
      <c r="N413" s="134"/>
    </row>
    <row r="414" spans="14:14" ht="12.75" customHeight="1">
      <c r="N414" s="134"/>
    </row>
    <row r="415" spans="14:14" ht="12.75" customHeight="1">
      <c r="N415" s="134"/>
    </row>
    <row r="416" spans="14:14" ht="12.75" customHeight="1">
      <c r="N416" s="134"/>
    </row>
    <row r="417" spans="14:14" ht="12.75" customHeight="1">
      <c r="N417" s="134"/>
    </row>
    <row r="418" spans="14:14" ht="12.75" customHeight="1">
      <c r="N418" s="134"/>
    </row>
    <row r="419" spans="14:14" ht="12.75" customHeight="1">
      <c r="N419" s="134"/>
    </row>
    <row r="420" spans="14:14" ht="12.75" customHeight="1">
      <c r="N420" s="134"/>
    </row>
    <row r="421" spans="14:14" ht="12.75" customHeight="1">
      <c r="N421" s="134"/>
    </row>
    <row r="422" spans="14:14" ht="12.75" customHeight="1">
      <c r="N422" s="134"/>
    </row>
    <row r="423" spans="14:14" ht="12.75" customHeight="1">
      <c r="N423" s="134"/>
    </row>
    <row r="424" spans="14:14" ht="12.75" customHeight="1">
      <c r="N424" s="134"/>
    </row>
    <row r="425" spans="14:14" ht="12.75" customHeight="1">
      <c r="N425" s="134"/>
    </row>
    <row r="426" spans="14:14" ht="12.75" customHeight="1">
      <c r="N426" s="134"/>
    </row>
    <row r="427" spans="14:14" ht="12.75" customHeight="1">
      <c r="N427" s="134"/>
    </row>
    <row r="428" spans="14:14" ht="12.75" customHeight="1">
      <c r="N428" s="134"/>
    </row>
    <row r="429" spans="14:14" ht="12.75" customHeight="1">
      <c r="N429" s="134"/>
    </row>
    <row r="430" spans="14:14" ht="12.75" customHeight="1">
      <c r="N430" s="134"/>
    </row>
    <row r="431" spans="14:14" ht="12.75" customHeight="1">
      <c r="N431" s="134"/>
    </row>
    <row r="432" spans="14:14" ht="12.75" customHeight="1">
      <c r="N432" s="134"/>
    </row>
    <row r="433" spans="14:14" ht="12.75" customHeight="1">
      <c r="N433" s="134"/>
    </row>
    <row r="434" spans="14:14" ht="12.75" customHeight="1">
      <c r="N434" s="134"/>
    </row>
    <row r="435" spans="14:14" ht="12.75" customHeight="1">
      <c r="N435" s="134"/>
    </row>
    <row r="436" spans="14:14" ht="12.75" customHeight="1">
      <c r="N436" s="134"/>
    </row>
    <row r="437" spans="14:14" ht="12.75" customHeight="1">
      <c r="N437" s="134"/>
    </row>
    <row r="438" spans="14:14" ht="12.75" customHeight="1">
      <c r="N438" s="134"/>
    </row>
    <row r="439" spans="14:14" ht="12.75" customHeight="1">
      <c r="N439" s="134"/>
    </row>
    <row r="440" spans="14:14" ht="12.75" customHeight="1">
      <c r="N440" s="134"/>
    </row>
    <row r="441" spans="14:14" ht="12.75" customHeight="1">
      <c r="N441" s="134"/>
    </row>
    <row r="442" spans="14:14" ht="12.75" customHeight="1">
      <c r="N442" s="134"/>
    </row>
    <row r="443" spans="14:14" ht="12.75" customHeight="1">
      <c r="N443" s="134"/>
    </row>
    <row r="444" spans="14:14" ht="12.75" customHeight="1">
      <c r="N444" s="134"/>
    </row>
    <row r="445" spans="14:14" ht="12.75" customHeight="1">
      <c r="N445" s="134"/>
    </row>
    <row r="446" spans="14:14" ht="12.75" customHeight="1">
      <c r="N446" s="134"/>
    </row>
    <row r="447" spans="14:14" ht="12.75" customHeight="1">
      <c r="N447" s="134"/>
    </row>
    <row r="448" spans="14:14" ht="12.75" customHeight="1">
      <c r="N448" s="134"/>
    </row>
    <row r="449" spans="14:14" ht="12.75" customHeight="1">
      <c r="N449" s="134"/>
    </row>
    <row r="450" spans="14:14" ht="12.75" customHeight="1">
      <c r="N450" s="134"/>
    </row>
    <row r="451" spans="14:14" ht="12.75" customHeight="1">
      <c r="N451" s="134"/>
    </row>
    <row r="452" spans="14:14" ht="12.75" customHeight="1">
      <c r="N452" s="134"/>
    </row>
    <row r="453" spans="14:14" ht="12.75" customHeight="1">
      <c r="N453" s="134"/>
    </row>
    <row r="454" spans="14:14" ht="12.75" customHeight="1">
      <c r="N454" s="134"/>
    </row>
    <row r="455" spans="14:14" ht="12.75" customHeight="1">
      <c r="N455" s="134"/>
    </row>
    <row r="456" spans="14:14" ht="12.75" customHeight="1">
      <c r="N456" s="134"/>
    </row>
    <row r="457" spans="14:14" ht="12.75" customHeight="1">
      <c r="N457" s="134"/>
    </row>
    <row r="458" spans="14:14" ht="12.75" customHeight="1">
      <c r="N458" s="134"/>
    </row>
    <row r="459" spans="14:14" ht="12.75" customHeight="1">
      <c r="N459" s="134"/>
    </row>
    <row r="460" spans="14:14" ht="12.75" customHeight="1">
      <c r="N460" s="134"/>
    </row>
    <row r="461" spans="14:14" ht="12.75" customHeight="1">
      <c r="N461" s="134"/>
    </row>
    <row r="462" spans="14:14" ht="12.75" customHeight="1">
      <c r="N462" s="134"/>
    </row>
    <row r="463" spans="14:14" ht="12.75" customHeight="1">
      <c r="N463" s="134"/>
    </row>
    <row r="464" spans="14:14" ht="12.75" customHeight="1">
      <c r="N464" s="134"/>
    </row>
    <row r="465" spans="14:14" ht="12.75" customHeight="1">
      <c r="N465" s="134"/>
    </row>
    <row r="466" spans="14:14" ht="12.75" customHeight="1">
      <c r="N466" s="134"/>
    </row>
    <row r="467" spans="14:14" ht="12.75" customHeight="1">
      <c r="N467" s="134"/>
    </row>
    <row r="468" spans="14:14" ht="12.75" customHeight="1">
      <c r="N468" s="134"/>
    </row>
    <row r="469" spans="14:14" ht="12.75" customHeight="1">
      <c r="N469" s="134"/>
    </row>
    <row r="470" spans="14:14" ht="12.75" customHeight="1">
      <c r="N470" s="134"/>
    </row>
    <row r="471" spans="14:14" ht="12.75" customHeight="1">
      <c r="N471" s="134"/>
    </row>
    <row r="472" spans="14:14" ht="12.75" customHeight="1">
      <c r="N472" s="134"/>
    </row>
    <row r="473" spans="14:14" ht="12.75" customHeight="1">
      <c r="N473" s="134"/>
    </row>
    <row r="474" spans="14:14" ht="12.75" customHeight="1">
      <c r="N474" s="134"/>
    </row>
    <row r="475" spans="14:14" ht="12.75" customHeight="1">
      <c r="N475" s="134"/>
    </row>
    <row r="476" spans="14:14" ht="12.75" customHeight="1">
      <c r="N476" s="134"/>
    </row>
    <row r="477" spans="14:14" ht="12.75" customHeight="1">
      <c r="N477" s="134"/>
    </row>
    <row r="478" spans="14:14" ht="12.75" customHeight="1">
      <c r="N478" s="134"/>
    </row>
    <row r="479" spans="14:14" ht="12.75" customHeight="1">
      <c r="N479" s="134"/>
    </row>
    <row r="480" spans="14:14" ht="12.75" customHeight="1">
      <c r="N480" s="134"/>
    </row>
    <row r="481" spans="14:14" ht="12.75" customHeight="1">
      <c r="N481" s="134"/>
    </row>
    <row r="482" spans="14:14" ht="12.75" customHeight="1">
      <c r="N482" s="134"/>
    </row>
    <row r="483" spans="14:14" ht="12.75" customHeight="1">
      <c r="N483" s="134"/>
    </row>
    <row r="484" spans="14:14" ht="12.75" customHeight="1">
      <c r="N484" s="134"/>
    </row>
    <row r="485" spans="14:14" ht="12.75" customHeight="1">
      <c r="N485" s="134"/>
    </row>
    <row r="486" spans="14:14" ht="12.75" customHeight="1">
      <c r="N486" s="134"/>
    </row>
    <row r="487" spans="14:14" ht="12.75" customHeight="1">
      <c r="N487" s="134"/>
    </row>
    <row r="488" spans="14:14" ht="12.75" customHeight="1">
      <c r="N488" s="134"/>
    </row>
    <row r="489" spans="14:14" ht="12.75" customHeight="1">
      <c r="N489" s="134"/>
    </row>
    <row r="490" spans="14:14" ht="12.75" customHeight="1">
      <c r="N490" s="134"/>
    </row>
    <row r="491" spans="14:14" ht="12.75" customHeight="1">
      <c r="N491" s="134"/>
    </row>
    <row r="492" spans="14:14" ht="12.75" customHeight="1">
      <c r="N492" s="134"/>
    </row>
    <row r="493" spans="14:14" ht="12.75" customHeight="1">
      <c r="N493" s="134"/>
    </row>
    <row r="494" spans="14:14" ht="12.75" customHeight="1">
      <c r="N494" s="134"/>
    </row>
    <row r="495" spans="14:14" ht="12.75" customHeight="1">
      <c r="N495" s="134"/>
    </row>
    <row r="496" spans="14:14" ht="12.75" customHeight="1">
      <c r="N496" s="134"/>
    </row>
    <row r="497" spans="14:14" ht="12.75" customHeight="1">
      <c r="N497" s="134"/>
    </row>
    <row r="498" spans="14:14" ht="12.75" customHeight="1">
      <c r="N498" s="134"/>
    </row>
    <row r="499" spans="14:14" ht="12.75" customHeight="1">
      <c r="N499" s="134"/>
    </row>
    <row r="500" spans="14:14" ht="12.75" customHeight="1">
      <c r="N500" s="134"/>
    </row>
    <row r="501" spans="14:14" ht="12.75" customHeight="1">
      <c r="N501" s="134"/>
    </row>
    <row r="502" spans="14:14" ht="12.75" customHeight="1">
      <c r="N502" s="134"/>
    </row>
    <row r="503" spans="14:14" ht="12.75" customHeight="1">
      <c r="N503" s="134"/>
    </row>
    <row r="504" spans="14:14" ht="12.75" customHeight="1">
      <c r="N504" s="134"/>
    </row>
    <row r="505" spans="14:14" ht="12.75" customHeight="1">
      <c r="N505" s="134"/>
    </row>
    <row r="506" spans="14:14" ht="12.75" customHeight="1">
      <c r="N506" s="134"/>
    </row>
    <row r="507" spans="14:14" ht="12.75" customHeight="1">
      <c r="N507" s="134"/>
    </row>
    <row r="508" spans="14:14" ht="12.75" customHeight="1">
      <c r="N508" s="134"/>
    </row>
    <row r="509" spans="14:14" ht="12.75" customHeight="1">
      <c r="N509" s="134"/>
    </row>
    <row r="510" spans="14:14" ht="12.75" customHeight="1">
      <c r="N510" s="134"/>
    </row>
    <row r="511" spans="14:14" ht="12.75" customHeight="1">
      <c r="N511" s="134"/>
    </row>
    <row r="512" spans="14:14" ht="12.75" customHeight="1">
      <c r="N512" s="134"/>
    </row>
    <row r="513" spans="14:14" ht="12.75" customHeight="1">
      <c r="N513" s="134"/>
    </row>
    <row r="514" spans="14:14" ht="12.75" customHeight="1">
      <c r="N514" s="134"/>
    </row>
    <row r="515" spans="14:14" ht="12.75" customHeight="1">
      <c r="N515" s="134"/>
    </row>
    <row r="516" spans="14:14" ht="12.75" customHeight="1">
      <c r="N516" s="134"/>
    </row>
    <row r="517" spans="14:14" ht="12.75" customHeight="1">
      <c r="N517" s="134"/>
    </row>
    <row r="518" spans="14:14" ht="12.75" customHeight="1">
      <c r="N518" s="134"/>
    </row>
    <row r="519" spans="14:14" ht="12.75" customHeight="1">
      <c r="N519" s="134"/>
    </row>
    <row r="520" spans="14:14" ht="12.75" customHeight="1">
      <c r="N520" s="134"/>
    </row>
    <row r="521" spans="14:14" ht="12.75" customHeight="1">
      <c r="N521" s="134"/>
    </row>
    <row r="522" spans="14:14" ht="12.75" customHeight="1">
      <c r="N522" s="134"/>
    </row>
    <row r="523" spans="14:14" ht="12.75" customHeight="1">
      <c r="N523" s="134"/>
    </row>
    <row r="524" spans="14:14" ht="12.75" customHeight="1">
      <c r="N524" s="134"/>
    </row>
    <row r="525" spans="14:14" ht="12.75" customHeight="1">
      <c r="N525" s="134"/>
    </row>
    <row r="526" spans="14:14" ht="12.75" customHeight="1">
      <c r="N526" s="134"/>
    </row>
    <row r="527" spans="14:14" ht="12.75" customHeight="1">
      <c r="N527" s="134"/>
    </row>
    <row r="528" spans="14:14" ht="12.75" customHeight="1">
      <c r="N528" s="134"/>
    </row>
    <row r="529" spans="14:14" ht="12.75" customHeight="1">
      <c r="N529" s="134"/>
    </row>
    <row r="530" spans="14:14" ht="12.75" customHeight="1">
      <c r="N530" s="134"/>
    </row>
    <row r="531" spans="14:14" ht="12.75" customHeight="1">
      <c r="N531" s="134"/>
    </row>
    <row r="532" spans="14:14" ht="12.75" customHeight="1">
      <c r="N532" s="134"/>
    </row>
    <row r="533" spans="14:14" ht="12.75" customHeight="1">
      <c r="N533" s="134"/>
    </row>
    <row r="534" spans="14:14" ht="12.75" customHeight="1">
      <c r="N534" s="134"/>
    </row>
    <row r="535" spans="14:14" ht="12.75" customHeight="1">
      <c r="N535" s="134"/>
    </row>
    <row r="536" spans="14:14" ht="12.75" customHeight="1">
      <c r="N536" s="134"/>
    </row>
    <row r="537" spans="14:14" ht="12.75" customHeight="1">
      <c r="N537" s="134"/>
    </row>
    <row r="538" spans="14:14" ht="12.75" customHeight="1">
      <c r="N538" s="134"/>
    </row>
    <row r="539" spans="14:14" ht="12.75" customHeight="1">
      <c r="N539" s="134"/>
    </row>
    <row r="540" spans="14:14" ht="12.75" customHeight="1">
      <c r="N540" s="134"/>
    </row>
    <row r="541" spans="14:14" ht="12.75" customHeight="1">
      <c r="N541" s="134"/>
    </row>
    <row r="542" spans="14:14" ht="12.75" customHeight="1">
      <c r="N542" s="134"/>
    </row>
    <row r="543" spans="14:14" ht="12.75" customHeight="1">
      <c r="N543" s="134"/>
    </row>
    <row r="544" spans="14:14" ht="12.75" customHeight="1">
      <c r="N544" s="134"/>
    </row>
    <row r="545" spans="14:14" ht="12.75" customHeight="1">
      <c r="N545" s="134"/>
    </row>
    <row r="546" spans="14:14" ht="12.75" customHeight="1">
      <c r="N546" s="134"/>
    </row>
    <row r="547" spans="14:14" ht="12.75" customHeight="1">
      <c r="N547" s="134"/>
    </row>
    <row r="548" spans="14:14" ht="12.75" customHeight="1">
      <c r="N548" s="134"/>
    </row>
    <row r="549" spans="14:14" ht="12.75" customHeight="1">
      <c r="N549" s="134"/>
    </row>
    <row r="550" spans="14:14" ht="12.75" customHeight="1">
      <c r="N550" s="134"/>
    </row>
    <row r="551" spans="14:14" ht="12.75" customHeight="1">
      <c r="N551" s="134"/>
    </row>
    <row r="552" spans="14:14" ht="12.75" customHeight="1">
      <c r="N552" s="134"/>
    </row>
    <row r="553" spans="14:14" ht="12.75" customHeight="1">
      <c r="N553" s="134"/>
    </row>
    <row r="554" spans="14:14" ht="12.75" customHeight="1">
      <c r="N554" s="134"/>
    </row>
    <row r="555" spans="14:14" ht="12.75" customHeight="1">
      <c r="N555" s="134"/>
    </row>
    <row r="556" spans="14:14" ht="12.75" customHeight="1">
      <c r="N556" s="134"/>
    </row>
    <row r="557" spans="14:14" ht="12.75" customHeight="1">
      <c r="N557" s="134"/>
    </row>
    <row r="558" spans="14:14" ht="12.75" customHeight="1">
      <c r="N558" s="134"/>
    </row>
    <row r="559" spans="14:14" ht="12.75" customHeight="1">
      <c r="N559" s="134"/>
    </row>
    <row r="560" spans="14:14" ht="12.75" customHeight="1">
      <c r="N560" s="134"/>
    </row>
    <row r="561" spans="14:14" ht="12.75" customHeight="1">
      <c r="N561" s="134"/>
    </row>
    <row r="562" spans="14:14" ht="12.75" customHeight="1">
      <c r="N562" s="134"/>
    </row>
    <row r="563" spans="14:14" ht="12.75" customHeight="1">
      <c r="N563" s="134"/>
    </row>
    <row r="564" spans="14:14" ht="12.75" customHeight="1">
      <c r="N564" s="134"/>
    </row>
    <row r="565" spans="14:14" ht="12.75" customHeight="1">
      <c r="N565" s="134"/>
    </row>
    <row r="566" spans="14:14" ht="12.75" customHeight="1">
      <c r="N566" s="134"/>
    </row>
    <row r="567" spans="14:14" ht="12.75" customHeight="1">
      <c r="N567" s="134"/>
    </row>
    <row r="568" spans="14:14" ht="12.75" customHeight="1">
      <c r="N568" s="134"/>
    </row>
    <row r="569" spans="14:14" ht="12.75" customHeight="1">
      <c r="N569" s="134"/>
    </row>
    <row r="570" spans="14:14" ht="12.75" customHeight="1">
      <c r="N570" s="134"/>
    </row>
    <row r="571" spans="14:14" ht="12.75" customHeight="1">
      <c r="N571" s="134"/>
    </row>
    <row r="572" spans="14:14" ht="12.75" customHeight="1">
      <c r="N572" s="134"/>
    </row>
    <row r="573" spans="14:14" ht="12.75" customHeight="1">
      <c r="N573" s="134"/>
    </row>
    <row r="574" spans="14:14" ht="12.75" customHeight="1">
      <c r="N574" s="134"/>
    </row>
    <row r="575" spans="14:14" ht="12.75" customHeight="1">
      <c r="N575" s="134"/>
    </row>
    <row r="576" spans="14:14" ht="12.75" customHeight="1">
      <c r="N576" s="134"/>
    </row>
    <row r="577" spans="14:14" ht="12.75" customHeight="1">
      <c r="N577" s="134"/>
    </row>
    <row r="578" spans="14:14" ht="12.75" customHeight="1">
      <c r="N578" s="134"/>
    </row>
    <row r="579" spans="14:14" ht="12.75" customHeight="1">
      <c r="N579" s="134"/>
    </row>
    <row r="580" spans="14:14" ht="12.75" customHeight="1">
      <c r="N580" s="134"/>
    </row>
    <row r="581" spans="14:14" ht="12.75" customHeight="1">
      <c r="N581" s="134"/>
    </row>
    <row r="582" spans="14:14" ht="12.75" customHeight="1">
      <c r="N582" s="134"/>
    </row>
    <row r="583" spans="14:14" ht="12.75" customHeight="1">
      <c r="N583" s="134"/>
    </row>
    <row r="584" spans="14:14" ht="12.75" customHeight="1">
      <c r="N584" s="134"/>
    </row>
    <row r="585" spans="14:14" ht="12.75" customHeight="1">
      <c r="N585" s="134"/>
    </row>
    <row r="586" spans="14:14" ht="12.75" customHeight="1">
      <c r="N586" s="134"/>
    </row>
    <row r="587" spans="14:14" ht="12.75" customHeight="1">
      <c r="N587" s="134"/>
    </row>
    <row r="588" spans="14:14" ht="12.75" customHeight="1">
      <c r="N588" s="134"/>
    </row>
    <row r="589" spans="14:14" ht="12.75" customHeight="1">
      <c r="N589" s="134"/>
    </row>
    <row r="590" spans="14:14" ht="12.75" customHeight="1">
      <c r="N590" s="134"/>
    </row>
    <row r="591" spans="14:14" ht="12.75" customHeight="1">
      <c r="N591" s="134"/>
    </row>
    <row r="592" spans="14:14" ht="12.75" customHeight="1">
      <c r="N592" s="134"/>
    </row>
    <row r="593" spans="14:14" ht="12.75" customHeight="1">
      <c r="N593" s="134"/>
    </row>
    <row r="594" spans="14:14" ht="12.75" customHeight="1">
      <c r="N594" s="134"/>
    </row>
    <row r="595" spans="14:14" ht="12.75" customHeight="1">
      <c r="N595" s="134"/>
    </row>
    <row r="596" spans="14:14" ht="12.75" customHeight="1">
      <c r="N596" s="134"/>
    </row>
    <row r="597" spans="14:14" ht="12.75" customHeight="1">
      <c r="N597" s="134"/>
    </row>
    <row r="598" spans="14:14" ht="12.75" customHeight="1">
      <c r="N598" s="134"/>
    </row>
    <row r="599" spans="14:14" ht="12.75" customHeight="1">
      <c r="N599" s="134"/>
    </row>
    <row r="600" spans="14:14" ht="12.75" customHeight="1">
      <c r="N600" s="134"/>
    </row>
    <row r="601" spans="14:14" ht="12.75" customHeight="1">
      <c r="N601" s="134"/>
    </row>
    <row r="602" spans="14:14" ht="12.75" customHeight="1">
      <c r="N602" s="134"/>
    </row>
    <row r="603" spans="14:14" ht="12.75" customHeight="1">
      <c r="N603" s="134"/>
    </row>
    <row r="604" spans="14:14" ht="12.75" customHeight="1">
      <c r="N604" s="134"/>
    </row>
    <row r="605" spans="14:14" ht="12.75" customHeight="1">
      <c r="N605" s="134"/>
    </row>
    <row r="606" spans="14:14" ht="12.75" customHeight="1">
      <c r="N606" s="134"/>
    </row>
    <row r="607" spans="14:14" ht="12.75" customHeight="1">
      <c r="N607" s="134"/>
    </row>
    <row r="608" spans="14:14" ht="12.75" customHeight="1">
      <c r="N608" s="134"/>
    </row>
    <row r="609" spans="14:14" ht="12.75" customHeight="1">
      <c r="N609" s="134"/>
    </row>
    <row r="610" spans="14:14" ht="12.75" customHeight="1">
      <c r="N610" s="134"/>
    </row>
    <row r="611" spans="14:14" ht="12.75" customHeight="1">
      <c r="N611" s="134"/>
    </row>
    <row r="612" spans="14:14" ht="12.75" customHeight="1">
      <c r="N612" s="134"/>
    </row>
    <row r="613" spans="14:14" ht="12.75" customHeight="1">
      <c r="N613" s="134"/>
    </row>
    <row r="614" spans="14:14" ht="12.75" customHeight="1">
      <c r="N614" s="134"/>
    </row>
    <row r="615" spans="14:14" ht="12.75" customHeight="1">
      <c r="N615" s="134"/>
    </row>
    <row r="616" spans="14:14" ht="12.75" customHeight="1">
      <c r="N616" s="134"/>
    </row>
    <row r="617" spans="14:14" ht="12.75" customHeight="1">
      <c r="N617" s="134"/>
    </row>
    <row r="618" spans="14:14" ht="12.75" customHeight="1">
      <c r="N618" s="134"/>
    </row>
    <row r="619" spans="14:14" ht="12.75" customHeight="1">
      <c r="N619" s="134"/>
    </row>
    <row r="620" spans="14:14" ht="12.75" customHeight="1">
      <c r="N620" s="134"/>
    </row>
    <row r="621" spans="14:14" ht="12.75" customHeight="1">
      <c r="N621" s="134"/>
    </row>
    <row r="622" spans="14:14" ht="12.75" customHeight="1">
      <c r="N622" s="134"/>
    </row>
    <row r="623" spans="14:14" ht="12.75" customHeight="1">
      <c r="N623" s="134"/>
    </row>
    <row r="624" spans="14:14" ht="12.75" customHeight="1">
      <c r="N624" s="134"/>
    </row>
    <row r="625" spans="14:14" ht="12.75" customHeight="1">
      <c r="N625" s="134"/>
    </row>
    <row r="626" spans="14:14" ht="12.75" customHeight="1">
      <c r="N626" s="134"/>
    </row>
    <row r="627" spans="14:14" ht="12.75" customHeight="1">
      <c r="N627" s="134"/>
    </row>
    <row r="628" spans="14:14" ht="12.75" customHeight="1">
      <c r="N628" s="134"/>
    </row>
    <row r="629" spans="14:14" ht="12.75" customHeight="1">
      <c r="N629" s="134"/>
    </row>
    <row r="630" spans="14:14" ht="12.75" customHeight="1">
      <c r="N630" s="134"/>
    </row>
    <row r="631" spans="14:14" ht="12.75" customHeight="1">
      <c r="N631" s="134"/>
    </row>
    <row r="632" spans="14:14" ht="12.75" customHeight="1">
      <c r="N632" s="134"/>
    </row>
    <row r="633" spans="14:14" ht="12.75" customHeight="1">
      <c r="N633" s="134"/>
    </row>
    <row r="634" spans="14:14" ht="12.75" customHeight="1">
      <c r="N634" s="134"/>
    </row>
    <row r="635" spans="14:14" ht="12.75" customHeight="1">
      <c r="N635" s="134"/>
    </row>
    <row r="636" spans="14:14" ht="12.75" customHeight="1">
      <c r="N636" s="134"/>
    </row>
    <row r="637" spans="14:14" ht="12.75" customHeight="1">
      <c r="N637" s="134"/>
    </row>
    <row r="638" spans="14:14" ht="12.75" customHeight="1">
      <c r="N638" s="134"/>
    </row>
    <row r="639" spans="14:14" ht="12.75" customHeight="1">
      <c r="N639" s="134"/>
    </row>
    <row r="640" spans="14:14" ht="12.75" customHeight="1">
      <c r="N640" s="134"/>
    </row>
    <row r="641" spans="14:14" ht="12.75" customHeight="1">
      <c r="N641" s="134"/>
    </row>
    <row r="642" spans="14:14" ht="12.75" customHeight="1">
      <c r="N642" s="134"/>
    </row>
    <row r="643" spans="14:14" ht="12.75" customHeight="1">
      <c r="N643" s="134"/>
    </row>
    <row r="644" spans="14:14" ht="12.75" customHeight="1">
      <c r="N644" s="134"/>
    </row>
    <row r="645" spans="14:14" ht="12.75" customHeight="1">
      <c r="N645" s="134"/>
    </row>
    <row r="646" spans="14:14" ht="12.75" customHeight="1">
      <c r="N646" s="134"/>
    </row>
    <row r="647" spans="14:14" ht="12.75" customHeight="1">
      <c r="N647" s="134"/>
    </row>
    <row r="648" spans="14:14" ht="12.75" customHeight="1">
      <c r="N648" s="134"/>
    </row>
    <row r="649" spans="14:14" ht="12.75" customHeight="1">
      <c r="N649" s="134"/>
    </row>
    <row r="650" spans="14:14" ht="12.75" customHeight="1">
      <c r="N650" s="134"/>
    </row>
    <row r="651" spans="14:14" ht="12.75" customHeight="1">
      <c r="N651" s="134"/>
    </row>
    <row r="652" spans="14:14" ht="12.75" customHeight="1">
      <c r="N652" s="134"/>
    </row>
    <row r="653" spans="14:14" ht="12.75" customHeight="1">
      <c r="N653" s="134"/>
    </row>
    <row r="654" spans="14:14" ht="12.75" customHeight="1">
      <c r="N654" s="134"/>
    </row>
    <row r="655" spans="14:14" ht="12.75" customHeight="1">
      <c r="N655" s="134"/>
    </row>
    <row r="656" spans="14:14" ht="12.75" customHeight="1">
      <c r="N656" s="134"/>
    </row>
    <row r="657" spans="14:14" ht="12.75" customHeight="1">
      <c r="N657" s="134"/>
    </row>
    <row r="658" spans="14:14" ht="12.75" customHeight="1">
      <c r="N658" s="134"/>
    </row>
    <row r="659" spans="14:14" ht="12.75" customHeight="1">
      <c r="N659" s="134"/>
    </row>
    <row r="660" spans="14:14" ht="12.75" customHeight="1">
      <c r="N660" s="134"/>
    </row>
    <row r="661" spans="14:14" ht="12.75" customHeight="1">
      <c r="N661" s="134"/>
    </row>
    <row r="662" spans="14:14" ht="12.75" customHeight="1">
      <c r="N662" s="134"/>
    </row>
    <row r="663" spans="14:14" ht="12.75" customHeight="1">
      <c r="N663" s="134"/>
    </row>
    <row r="664" spans="14:14" ht="12.75" customHeight="1">
      <c r="N664" s="134"/>
    </row>
    <row r="665" spans="14:14" ht="12.75" customHeight="1">
      <c r="N665" s="134"/>
    </row>
    <row r="666" spans="14:14" ht="12.75" customHeight="1">
      <c r="N666" s="134"/>
    </row>
    <row r="667" spans="14:14" ht="12.75" customHeight="1">
      <c r="N667" s="134"/>
    </row>
    <row r="668" spans="14:14" ht="12.75" customHeight="1">
      <c r="N668" s="134"/>
    </row>
    <row r="669" spans="14:14" ht="12.75" customHeight="1">
      <c r="N669" s="134"/>
    </row>
    <row r="670" spans="14:14" ht="12.75" customHeight="1">
      <c r="N670" s="134"/>
    </row>
    <row r="671" spans="14:14" ht="12.75" customHeight="1">
      <c r="N671" s="134"/>
    </row>
    <row r="672" spans="14:14" ht="12.75" customHeight="1">
      <c r="N672" s="134"/>
    </row>
    <row r="673" spans="14:14" ht="12.75" customHeight="1">
      <c r="N673" s="134"/>
    </row>
    <row r="674" spans="14:14" ht="12.75" customHeight="1">
      <c r="N674" s="134"/>
    </row>
    <row r="675" spans="14:14" ht="12.75" customHeight="1">
      <c r="N675" s="134"/>
    </row>
    <row r="676" spans="14:14" ht="12.75" customHeight="1">
      <c r="N676" s="134"/>
    </row>
    <row r="677" spans="14:14" ht="12.75" customHeight="1">
      <c r="N677" s="134"/>
    </row>
    <row r="678" spans="14:14" ht="12.75" customHeight="1">
      <c r="N678" s="134"/>
    </row>
    <row r="679" spans="14:14" ht="12.75" customHeight="1">
      <c r="N679" s="134"/>
    </row>
    <row r="680" spans="14:14" ht="12.75" customHeight="1">
      <c r="N680" s="134"/>
    </row>
    <row r="681" spans="14:14" ht="12.75" customHeight="1">
      <c r="N681" s="134"/>
    </row>
    <row r="682" spans="14:14" ht="12.75" customHeight="1">
      <c r="N682" s="134"/>
    </row>
    <row r="683" spans="14:14" ht="12.75" customHeight="1">
      <c r="N683" s="134"/>
    </row>
    <row r="684" spans="14:14" ht="12.75" customHeight="1">
      <c r="N684" s="134"/>
    </row>
    <row r="685" spans="14:14" ht="12.75" customHeight="1">
      <c r="N685" s="134"/>
    </row>
    <row r="686" spans="14:14" ht="12.75" customHeight="1">
      <c r="N686" s="134"/>
    </row>
    <row r="687" spans="14:14" ht="12.75" customHeight="1">
      <c r="N687" s="134"/>
    </row>
    <row r="688" spans="14:14" ht="12.75" customHeight="1">
      <c r="N688" s="134"/>
    </row>
    <row r="689" spans="14:14" ht="12.75" customHeight="1">
      <c r="N689" s="134"/>
    </row>
    <row r="690" spans="14:14" ht="12.75" customHeight="1">
      <c r="N690" s="134"/>
    </row>
    <row r="691" spans="14:14" ht="12.75" customHeight="1">
      <c r="N691" s="134"/>
    </row>
    <row r="692" spans="14:14" ht="12.75" customHeight="1">
      <c r="N692" s="134"/>
    </row>
    <row r="693" spans="14:14" ht="12.75" customHeight="1">
      <c r="N693" s="134"/>
    </row>
    <row r="694" spans="14:14" ht="12.75" customHeight="1">
      <c r="N694" s="134"/>
    </row>
    <row r="695" spans="14:14" ht="12.75" customHeight="1">
      <c r="N695" s="134"/>
    </row>
    <row r="696" spans="14:14" ht="12.75" customHeight="1">
      <c r="N696" s="134"/>
    </row>
    <row r="697" spans="14:14" ht="12.75" customHeight="1">
      <c r="N697" s="134"/>
    </row>
    <row r="698" spans="14:14" ht="12.75" customHeight="1">
      <c r="N698" s="134"/>
    </row>
    <row r="699" spans="14:14" ht="12.75" customHeight="1">
      <c r="N699" s="134"/>
    </row>
    <row r="700" spans="14:14" ht="12.75" customHeight="1">
      <c r="N700" s="134"/>
    </row>
    <row r="701" spans="14:14" ht="12.75" customHeight="1">
      <c r="N701" s="134"/>
    </row>
    <row r="702" spans="14:14" ht="12.75" customHeight="1">
      <c r="N702" s="134"/>
    </row>
    <row r="703" spans="14:14" ht="12.75" customHeight="1">
      <c r="N703" s="134"/>
    </row>
    <row r="704" spans="14:14" ht="12.75" customHeight="1">
      <c r="N704" s="134"/>
    </row>
    <row r="705" spans="14:14" ht="12.75" customHeight="1">
      <c r="N705" s="134"/>
    </row>
    <row r="706" spans="14:14" ht="12.75" customHeight="1">
      <c r="N706" s="134"/>
    </row>
    <row r="707" spans="14:14" ht="12.75" customHeight="1">
      <c r="N707" s="134"/>
    </row>
    <row r="708" spans="14:14" ht="12.75" customHeight="1">
      <c r="N708" s="134"/>
    </row>
    <row r="709" spans="14:14" ht="12.75" customHeight="1">
      <c r="N709" s="134"/>
    </row>
    <row r="710" spans="14:14" ht="12.75" customHeight="1">
      <c r="N710" s="134"/>
    </row>
    <row r="711" spans="14:14" ht="12.75" customHeight="1">
      <c r="N711" s="134"/>
    </row>
    <row r="712" spans="14:14" ht="12.75" customHeight="1">
      <c r="N712" s="134"/>
    </row>
    <row r="713" spans="14:14" ht="12.75" customHeight="1">
      <c r="N713" s="134"/>
    </row>
    <row r="714" spans="14:14" ht="12.75" customHeight="1">
      <c r="N714" s="134"/>
    </row>
    <row r="715" spans="14:14" ht="12.75" customHeight="1">
      <c r="N715" s="134"/>
    </row>
    <row r="716" spans="14:14" ht="12.75" customHeight="1">
      <c r="N716" s="134"/>
    </row>
    <row r="717" spans="14:14" ht="12.75" customHeight="1">
      <c r="N717" s="134"/>
    </row>
    <row r="718" spans="14:14" ht="12.75" customHeight="1">
      <c r="N718" s="134"/>
    </row>
    <row r="719" spans="14:14" ht="12.75" customHeight="1">
      <c r="N719" s="134"/>
    </row>
    <row r="720" spans="14:14" ht="12.75" customHeight="1">
      <c r="N720" s="134"/>
    </row>
    <row r="721" spans="14:14" ht="12.75" customHeight="1">
      <c r="N721" s="134"/>
    </row>
    <row r="722" spans="14:14" ht="12.75" customHeight="1">
      <c r="N722" s="134"/>
    </row>
    <row r="723" spans="14:14" ht="12.75" customHeight="1">
      <c r="N723" s="134"/>
    </row>
    <row r="724" spans="14:14" ht="12.75" customHeight="1">
      <c r="N724" s="134"/>
    </row>
    <row r="725" spans="14:14" ht="12.75" customHeight="1">
      <c r="N725" s="134"/>
    </row>
    <row r="726" spans="14:14" ht="12.75" customHeight="1">
      <c r="N726" s="134"/>
    </row>
    <row r="727" spans="14:14" ht="12.75" customHeight="1">
      <c r="N727" s="134"/>
    </row>
    <row r="728" spans="14:14" ht="12.75" customHeight="1">
      <c r="N728" s="134"/>
    </row>
    <row r="729" spans="14:14" ht="12.75" customHeight="1">
      <c r="N729" s="134"/>
    </row>
    <row r="730" spans="14:14" ht="12.75" customHeight="1">
      <c r="N730" s="134"/>
    </row>
    <row r="731" spans="14:14" ht="12.75" customHeight="1">
      <c r="N731" s="134"/>
    </row>
    <row r="732" spans="14:14" ht="12.75" customHeight="1">
      <c r="N732" s="134"/>
    </row>
    <row r="733" spans="14:14" ht="12.75" customHeight="1">
      <c r="N733" s="134"/>
    </row>
    <row r="734" spans="14:14" ht="12.75" customHeight="1">
      <c r="N734" s="134"/>
    </row>
    <row r="735" spans="14:14" ht="12.75" customHeight="1">
      <c r="N735" s="134"/>
    </row>
    <row r="736" spans="14:14" ht="12.75" customHeight="1">
      <c r="N736" s="134"/>
    </row>
    <row r="737" spans="14:14" ht="12.75" customHeight="1">
      <c r="N737" s="134"/>
    </row>
    <row r="738" spans="14:14" ht="12.75" customHeight="1">
      <c r="N738" s="134"/>
    </row>
    <row r="739" spans="14:14" ht="12.75" customHeight="1">
      <c r="N739" s="134"/>
    </row>
    <row r="740" spans="14:14" ht="12.75" customHeight="1">
      <c r="N740" s="134"/>
    </row>
    <row r="741" spans="14:14" ht="12.75" customHeight="1">
      <c r="N741" s="134"/>
    </row>
    <row r="742" spans="14:14" ht="12.75" customHeight="1">
      <c r="N742" s="134"/>
    </row>
    <row r="743" spans="14:14" ht="12.75" customHeight="1">
      <c r="N743" s="134"/>
    </row>
    <row r="744" spans="14:14" ht="12.75" customHeight="1">
      <c r="N744" s="134"/>
    </row>
    <row r="745" spans="14:14" ht="12.75" customHeight="1">
      <c r="N745" s="134"/>
    </row>
    <row r="746" spans="14:14" ht="12.75" customHeight="1">
      <c r="N746" s="134"/>
    </row>
    <row r="747" spans="14:14" ht="12.75" customHeight="1">
      <c r="N747" s="134"/>
    </row>
    <row r="748" spans="14:14" ht="12.75" customHeight="1">
      <c r="N748" s="134"/>
    </row>
    <row r="749" spans="14:14" ht="12.75" customHeight="1">
      <c r="N749" s="134"/>
    </row>
    <row r="750" spans="14:14" ht="12.75" customHeight="1">
      <c r="N750" s="134"/>
    </row>
    <row r="751" spans="14:14" ht="12.75" customHeight="1">
      <c r="N751" s="134"/>
    </row>
    <row r="752" spans="14:14" ht="12.75" customHeight="1">
      <c r="N752" s="134"/>
    </row>
    <row r="753" spans="14:14" ht="12.75" customHeight="1">
      <c r="N753" s="134"/>
    </row>
    <row r="754" spans="14:14" ht="12.75" customHeight="1">
      <c r="N754" s="134"/>
    </row>
    <row r="755" spans="14:14" ht="12.75" customHeight="1">
      <c r="N755" s="134"/>
    </row>
    <row r="756" spans="14:14" ht="12.75" customHeight="1">
      <c r="N756" s="134"/>
    </row>
    <row r="757" spans="14:14" ht="12.75" customHeight="1">
      <c r="N757" s="134"/>
    </row>
    <row r="758" spans="14:14" ht="12.75" customHeight="1">
      <c r="N758" s="134"/>
    </row>
    <row r="759" spans="14:14" ht="12.75" customHeight="1">
      <c r="N759" s="134"/>
    </row>
    <row r="760" spans="14:14" ht="12.75" customHeight="1">
      <c r="N760" s="134"/>
    </row>
    <row r="761" spans="14:14" ht="12.75" customHeight="1">
      <c r="N761" s="134"/>
    </row>
    <row r="762" spans="14:14" ht="12.75" customHeight="1">
      <c r="N762" s="134"/>
    </row>
    <row r="763" spans="14:14" ht="12.75" customHeight="1">
      <c r="N763" s="134"/>
    </row>
    <row r="764" spans="14:14" ht="12.75" customHeight="1">
      <c r="N764" s="134"/>
    </row>
    <row r="765" spans="14:14" ht="12.75" customHeight="1">
      <c r="N765" s="134"/>
    </row>
    <row r="766" spans="14:14" ht="12.75" customHeight="1">
      <c r="N766" s="134"/>
    </row>
    <row r="767" spans="14:14" ht="12.75" customHeight="1">
      <c r="N767" s="134"/>
    </row>
    <row r="768" spans="14:14" ht="12.75" customHeight="1">
      <c r="N768" s="134"/>
    </row>
    <row r="769" spans="14:14" ht="12.75" customHeight="1">
      <c r="N769" s="134"/>
    </row>
    <row r="770" spans="14:14" ht="12.75" customHeight="1">
      <c r="N770" s="134"/>
    </row>
    <row r="771" spans="14:14" ht="12.75" customHeight="1">
      <c r="N771" s="134"/>
    </row>
    <row r="772" spans="14:14" ht="12.75" customHeight="1">
      <c r="N772" s="134"/>
    </row>
    <row r="773" spans="14:14" ht="12.75" customHeight="1">
      <c r="N773" s="134"/>
    </row>
    <row r="774" spans="14:14" ht="12.75" customHeight="1">
      <c r="N774" s="134"/>
    </row>
    <row r="775" spans="14:14" ht="12.75" customHeight="1">
      <c r="N775" s="134"/>
    </row>
    <row r="776" spans="14:14" ht="12.75" customHeight="1">
      <c r="N776" s="134"/>
    </row>
    <row r="777" spans="14:14" ht="12.75" customHeight="1">
      <c r="N777" s="134"/>
    </row>
    <row r="778" spans="14:14" ht="12.75" customHeight="1">
      <c r="N778" s="134"/>
    </row>
    <row r="779" spans="14:14" ht="12.75" customHeight="1">
      <c r="N779" s="134"/>
    </row>
    <row r="780" spans="14:14" ht="12.75" customHeight="1">
      <c r="N780" s="134"/>
    </row>
    <row r="781" spans="14:14" ht="12.75" customHeight="1">
      <c r="N781" s="134"/>
    </row>
    <row r="782" spans="14:14" ht="12.75" customHeight="1">
      <c r="N782" s="134"/>
    </row>
    <row r="783" spans="14:14" ht="12.75" customHeight="1">
      <c r="N783" s="134"/>
    </row>
    <row r="784" spans="14:14" ht="12.75" customHeight="1">
      <c r="N784" s="134"/>
    </row>
    <row r="785" spans="14:14" ht="12.75" customHeight="1">
      <c r="N785" s="134"/>
    </row>
    <row r="786" spans="14:14" ht="12.75" customHeight="1">
      <c r="N786" s="134"/>
    </row>
    <row r="787" spans="14:14" ht="12.75" customHeight="1">
      <c r="N787" s="134"/>
    </row>
    <row r="788" spans="14:14" ht="12.75" customHeight="1">
      <c r="N788" s="134"/>
    </row>
    <row r="789" spans="14:14" ht="12.75" customHeight="1">
      <c r="N789" s="134"/>
    </row>
    <row r="790" spans="14:14" ht="12.75" customHeight="1">
      <c r="N790" s="134"/>
    </row>
    <row r="791" spans="14:14" ht="12.75" customHeight="1">
      <c r="N791" s="134"/>
    </row>
    <row r="792" spans="14:14" ht="12.75" customHeight="1">
      <c r="N792" s="134"/>
    </row>
    <row r="793" spans="14:14" ht="12.75" customHeight="1">
      <c r="N793" s="134"/>
    </row>
    <row r="794" spans="14:14" ht="12.75" customHeight="1">
      <c r="N794" s="134"/>
    </row>
    <row r="795" spans="14:14" ht="12.75" customHeight="1">
      <c r="N795" s="134"/>
    </row>
    <row r="796" spans="14:14" ht="12.75" customHeight="1">
      <c r="N796" s="134"/>
    </row>
    <row r="797" spans="14:14" ht="12.75" customHeight="1">
      <c r="N797" s="134"/>
    </row>
    <row r="798" spans="14:14" ht="12.75" customHeight="1">
      <c r="N798" s="134"/>
    </row>
    <row r="799" spans="14:14" ht="12.75" customHeight="1">
      <c r="N799" s="134"/>
    </row>
    <row r="800" spans="14:14" ht="12.75" customHeight="1">
      <c r="N800" s="134"/>
    </row>
    <row r="801" spans="14:14" ht="12.75" customHeight="1">
      <c r="N801" s="134"/>
    </row>
    <row r="802" spans="14:14" ht="12.75" customHeight="1">
      <c r="N802" s="134"/>
    </row>
    <row r="803" spans="14:14" ht="12.75" customHeight="1">
      <c r="N803" s="134"/>
    </row>
    <row r="804" spans="14:14" ht="12.75" customHeight="1">
      <c r="N804" s="134"/>
    </row>
    <row r="805" spans="14:14" ht="12.75" customHeight="1">
      <c r="N805" s="134"/>
    </row>
    <row r="806" spans="14:14" ht="12.75" customHeight="1">
      <c r="N806" s="134"/>
    </row>
    <row r="807" spans="14:14" ht="12.75" customHeight="1">
      <c r="N807" s="134"/>
    </row>
    <row r="808" spans="14:14" ht="12.75" customHeight="1">
      <c r="N808" s="134"/>
    </row>
    <row r="809" spans="14:14" ht="12.75" customHeight="1">
      <c r="N809" s="134"/>
    </row>
    <row r="810" spans="14:14" ht="12.75" customHeight="1">
      <c r="N810" s="134"/>
    </row>
    <row r="811" spans="14:14" ht="12.75" customHeight="1">
      <c r="N811" s="134"/>
    </row>
    <row r="812" spans="14:14" ht="12.75" customHeight="1">
      <c r="N812" s="134"/>
    </row>
    <row r="813" spans="14:14" ht="12.75" customHeight="1">
      <c r="N813" s="134"/>
    </row>
    <row r="814" spans="14:14" ht="12.75" customHeight="1">
      <c r="N814" s="134"/>
    </row>
    <row r="815" spans="14:14" ht="12.75" customHeight="1">
      <c r="N815" s="134"/>
    </row>
    <row r="816" spans="14:14" ht="12.75" customHeight="1">
      <c r="N816" s="134"/>
    </row>
    <row r="817" spans="14:14" ht="12.75" customHeight="1">
      <c r="N817" s="134"/>
    </row>
    <row r="818" spans="14:14" ht="12.75" customHeight="1">
      <c r="N818" s="134"/>
    </row>
    <row r="819" spans="14:14" ht="12.75" customHeight="1">
      <c r="N819" s="134"/>
    </row>
    <row r="820" spans="14:14" ht="12.75" customHeight="1">
      <c r="N820" s="134"/>
    </row>
    <row r="821" spans="14:14" ht="12.75" customHeight="1">
      <c r="N821" s="134"/>
    </row>
    <row r="822" spans="14:14" ht="12.75" customHeight="1">
      <c r="N822" s="134"/>
    </row>
    <row r="823" spans="14:14" ht="12.75" customHeight="1">
      <c r="N823" s="134"/>
    </row>
    <row r="824" spans="14:14" ht="12.75" customHeight="1">
      <c r="N824" s="134"/>
    </row>
    <row r="825" spans="14:14" ht="12.75" customHeight="1">
      <c r="N825" s="134"/>
    </row>
    <row r="826" spans="14:14" ht="12.75" customHeight="1">
      <c r="N826" s="134"/>
    </row>
    <row r="827" spans="14:14" ht="12.75" customHeight="1">
      <c r="N827" s="134"/>
    </row>
    <row r="828" spans="14:14" ht="12.75" customHeight="1">
      <c r="N828" s="134"/>
    </row>
    <row r="829" spans="14:14" ht="12.75" customHeight="1">
      <c r="N829" s="134"/>
    </row>
    <row r="830" spans="14:14" ht="12.75" customHeight="1">
      <c r="N830" s="134"/>
    </row>
    <row r="831" spans="14:14" ht="12.75" customHeight="1">
      <c r="N831" s="134"/>
    </row>
    <row r="832" spans="14:14" ht="12.75" customHeight="1">
      <c r="N832" s="134"/>
    </row>
    <row r="833" spans="14:14" ht="12.75" customHeight="1">
      <c r="N833" s="134"/>
    </row>
    <row r="834" spans="14:14" ht="12.75" customHeight="1">
      <c r="N834" s="134"/>
    </row>
    <row r="835" spans="14:14" ht="12.75" customHeight="1">
      <c r="N835" s="134"/>
    </row>
    <row r="836" spans="14:14" ht="12.75" customHeight="1">
      <c r="N836" s="134"/>
    </row>
    <row r="837" spans="14:14" ht="12.75" customHeight="1">
      <c r="N837" s="134"/>
    </row>
    <row r="838" spans="14:14" ht="12.75" customHeight="1">
      <c r="N838" s="134"/>
    </row>
    <row r="839" spans="14:14" ht="12.75" customHeight="1">
      <c r="N839" s="134"/>
    </row>
    <row r="840" spans="14:14" ht="12.75" customHeight="1">
      <c r="N840" s="134"/>
    </row>
    <row r="841" spans="14:14" ht="12.75" customHeight="1">
      <c r="N841" s="134"/>
    </row>
    <row r="842" spans="14:14" ht="12.75" customHeight="1">
      <c r="N842" s="134"/>
    </row>
    <row r="843" spans="14:14" ht="12.75" customHeight="1">
      <c r="N843" s="134"/>
    </row>
    <row r="844" spans="14:14" ht="12.75" customHeight="1">
      <c r="N844" s="134"/>
    </row>
    <row r="845" spans="14:14" ht="12.75" customHeight="1">
      <c r="N845" s="134"/>
    </row>
    <row r="846" spans="14:14" ht="12.75" customHeight="1">
      <c r="N846" s="134"/>
    </row>
    <row r="847" spans="14:14" ht="12.75" customHeight="1">
      <c r="N847" s="134"/>
    </row>
    <row r="848" spans="14:14" ht="12.75" customHeight="1">
      <c r="N848" s="134"/>
    </row>
    <row r="849" spans="14:14" ht="12.75" customHeight="1">
      <c r="N849" s="134"/>
    </row>
    <row r="850" spans="14:14" ht="12.75" customHeight="1">
      <c r="N850" s="134"/>
    </row>
    <row r="851" spans="14:14" ht="12.75" customHeight="1">
      <c r="N851" s="134"/>
    </row>
    <row r="852" spans="14:14" ht="12.75" customHeight="1">
      <c r="N852" s="134"/>
    </row>
    <row r="853" spans="14:14" ht="12.75" customHeight="1">
      <c r="N853" s="134"/>
    </row>
    <row r="854" spans="14:14" ht="12.75" customHeight="1">
      <c r="N854" s="134"/>
    </row>
    <row r="855" spans="14:14" ht="12.75" customHeight="1">
      <c r="N855" s="134"/>
    </row>
    <row r="856" spans="14:14" ht="12.75" customHeight="1">
      <c r="N856" s="134"/>
    </row>
    <row r="857" spans="14:14" ht="12.75" customHeight="1">
      <c r="N857" s="134"/>
    </row>
    <row r="858" spans="14:14" ht="12.75" customHeight="1">
      <c r="N858" s="134"/>
    </row>
    <row r="859" spans="14:14" ht="12.75" customHeight="1">
      <c r="N859" s="134"/>
    </row>
    <row r="860" spans="14:14" ht="12.75" customHeight="1">
      <c r="N860" s="134"/>
    </row>
    <row r="861" spans="14:14" ht="12.75" customHeight="1">
      <c r="N861" s="134"/>
    </row>
    <row r="862" spans="14:14" ht="12.75" customHeight="1">
      <c r="N862" s="134"/>
    </row>
    <row r="863" spans="14:14" ht="12.75" customHeight="1">
      <c r="N863" s="134"/>
    </row>
    <row r="864" spans="14:14" ht="12.75" customHeight="1">
      <c r="N864" s="134"/>
    </row>
    <row r="865" spans="14:14" ht="12.75" customHeight="1">
      <c r="N865" s="134"/>
    </row>
    <row r="866" spans="14:14" ht="12.75" customHeight="1">
      <c r="N866" s="134"/>
    </row>
    <row r="867" spans="14:14" ht="12.75" customHeight="1">
      <c r="N867" s="134"/>
    </row>
    <row r="868" spans="14:14" ht="12.75" customHeight="1">
      <c r="N868" s="134"/>
    </row>
    <row r="869" spans="14:14" ht="12.75" customHeight="1">
      <c r="N869" s="134"/>
    </row>
    <row r="870" spans="14:14" ht="12.75" customHeight="1">
      <c r="N870" s="134"/>
    </row>
    <row r="871" spans="14:14" ht="12.75" customHeight="1">
      <c r="N871" s="134"/>
    </row>
    <row r="872" spans="14:14" ht="12.75" customHeight="1">
      <c r="N872" s="134"/>
    </row>
    <row r="873" spans="14:14" ht="12.75" customHeight="1">
      <c r="N873" s="134"/>
    </row>
    <row r="874" spans="14:14" ht="12.75" customHeight="1">
      <c r="N874" s="134"/>
    </row>
    <row r="875" spans="14:14" ht="12.75" customHeight="1">
      <c r="N875" s="134"/>
    </row>
    <row r="876" spans="14:14" ht="12.75" customHeight="1">
      <c r="N876" s="134"/>
    </row>
    <row r="877" spans="14:14" ht="12.75" customHeight="1">
      <c r="N877" s="134"/>
    </row>
    <row r="878" spans="14:14" ht="12.75" customHeight="1">
      <c r="N878" s="134"/>
    </row>
    <row r="879" spans="14:14" ht="12.75" customHeight="1">
      <c r="N879" s="134"/>
    </row>
    <row r="880" spans="14:14" ht="12.75" customHeight="1">
      <c r="N880" s="134"/>
    </row>
    <row r="881" spans="14:14" ht="12.75" customHeight="1">
      <c r="N881" s="134"/>
    </row>
    <row r="882" spans="14:14" ht="12.75" customHeight="1">
      <c r="N882" s="134"/>
    </row>
    <row r="883" spans="14:14" ht="12.75" customHeight="1">
      <c r="N883" s="134"/>
    </row>
    <row r="884" spans="14:14" ht="12.75" customHeight="1">
      <c r="N884" s="134"/>
    </row>
    <row r="885" spans="14:14" ht="12.75" customHeight="1">
      <c r="N885" s="134"/>
    </row>
    <row r="886" spans="14:14" ht="12.75" customHeight="1">
      <c r="N886" s="134"/>
    </row>
    <row r="887" spans="14:14" ht="12.75" customHeight="1">
      <c r="N887" s="134"/>
    </row>
    <row r="888" spans="14:14" ht="12.75" customHeight="1">
      <c r="N888" s="134"/>
    </row>
    <row r="889" spans="14:14" ht="12.75" customHeight="1">
      <c r="N889" s="134"/>
    </row>
    <row r="890" spans="14:14" ht="12.75" customHeight="1">
      <c r="N890" s="134"/>
    </row>
    <row r="891" spans="14:14" ht="12.75" customHeight="1">
      <c r="N891" s="134"/>
    </row>
    <row r="892" spans="14:14" ht="12.75" customHeight="1">
      <c r="N892" s="134"/>
    </row>
    <row r="893" spans="14:14" ht="12.75" customHeight="1">
      <c r="N893" s="134"/>
    </row>
    <row r="894" spans="14:14" ht="12.75" customHeight="1">
      <c r="N894" s="134"/>
    </row>
    <row r="895" spans="14:14" ht="12.75" customHeight="1">
      <c r="N895" s="134"/>
    </row>
    <row r="896" spans="14:14" ht="12.75" customHeight="1">
      <c r="N896" s="134"/>
    </row>
    <row r="897" spans="14:14" ht="12.75" customHeight="1">
      <c r="N897" s="134"/>
    </row>
    <row r="898" spans="14:14" ht="12.75" customHeight="1">
      <c r="N898" s="134"/>
    </row>
    <row r="899" spans="14:14" ht="12.75" customHeight="1">
      <c r="N899" s="134"/>
    </row>
    <row r="900" spans="14:14" ht="12.75" customHeight="1">
      <c r="N900" s="134"/>
    </row>
    <row r="901" spans="14:14" ht="12.75" customHeight="1">
      <c r="N901" s="134"/>
    </row>
    <row r="902" spans="14:14" ht="12.75" customHeight="1">
      <c r="N902" s="134"/>
    </row>
    <row r="903" spans="14:14" ht="12.75" customHeight="1">
      <c r="N903" s="134"/>
    </row>
    <row r="904" spans="14:14" ht="12.75" customHeight="1">
      <c r="N904" s="134"/>
    </row>
    <row r="905" spans="14:14" ht="12.75" customHeight="1">
      <c r="N905" s="134"/>
    </row>
    <row r="906" spans="14:14" ht="12.75" customHeight="1">
      <c r="N906" s="134"/>
    </row>
    <row r="907" spans="14:14" ht="12.75" customHeight="1">
      <c r="N907" s="134"/>
    </row>
    <row r="908" spans="14:14" ht="12.75" customHeight="1">
      <c r="N908" s="134"/>
    </row>
    <row r="909" spans="14:14" ht="12.75" customHeight="1">
      <c r="N909" s="134"/>
    </row>
    <row r="910" spans="14:14" ht="12.75" customHeight="1">
      <c r="N910" s="134"/>
    </row>
    <row r="911" spans="14:14" ht="12.75" customHeight="1">
      <c r="N911" s="134"/>
    </row>
    <row r="912" spans="14:14" ht="12.75" customHeight="1">
      <c r="N912" s="134"/>
    </row>
    <row r="913" spans="14:14" ht="12.75" customHeight="1">
      <c r="N913" s="134"/>
    </row>
    <row r="914" spans="14:14" ht="12.75" customHeight="1">
      <c r="N914" s="134"/>
    </row>
    <row r="915" spans="14:14" ht="12.75" customHeight="1">
      <c r="N915" s="134"/>
    </row>
    <row r="916" spans="14:14" ht="12.75" customHeight="1">
      <c r="N916" s="134"/>
    </row>
    <row r="917" spans="14:14" ht="12.75" customHeight="1">
      <c r="N917" s="134"/>
    </row>
    <row r="918" spans="14:14" ht="12.75" customHeight="1">
      <c r="N918" s="134"/>
    </row>
    <row r="919" spans="14:14" ht="12.75" customHeight="1">
      <c r="N919" s="134"/>
    </row>
    <row r="920" spans="14:14" ht="12.75" customHeight="1">
      <c r="N920" s="134"/>
    </row>
    <row r="921" spans="14:14" ht="12.75" customHeight="1">
      <c r="N921" s="134"/>
    </row>
    <row r="922" spans="14:14" ht="12.75" customHeight="1">
      <c r="N922" s="134"/>
    </row>
    <row r="923" spans="14:14" ht="12.75" customHeight="1">
      <c r="N923" s="134"/>
    </row>
    <row r="924" spans="14:14" ht="12.75" customHeight="1">
      <c r="N924" s="134"/>
    </row>
    <row r="925" spans="14:14" ht="12.75" customHeight="1">
      <c r="N925" s="134"/>
    </row>
    <row r="926" spans="14:14" ht="12.75" customHeight="1">
      <c r="N926" s="134"/>
    </row>
    <row r="927" spans="14:14" ht="12.75" customHeight="1">
      <c r="N927" s="134"/>
    </row>
    <row r="928" spans="14:14" ht="12.75" customHeight="1">
      <c r="N928" s="134"/>
    </row>
    <row r="929" spans="14:14" ht="12.75" customHeight="1">
      <c r="N929" s="134"/>
    </row>
    <row r="930" spans="14:14" ht="12.75" customHeight="1">
      <c r="N930" s="134"/>
    </row>
    <row r="931" spans="14:14" ht="12.75" customHeight="1">
      <c r="N931" s="134"/>
    </row>
    <row r="932" spans="14:14" ht="12.75" customHeight="1">
      <c r="N932" s="134"/>
    </row>
    <row r="933" spans="14:14" ht="12.75" customHeight="1">
      <c r="N933" s="134"/>
    </row>
    <row r="934" spans="14:14" ht="12.75" customHeight="1">
      <c r="N934" s="134"/>
    </row>
    <row r="935" spans="14:14" ht="12.75" customHeight="1">
      <c r="N935" s="134"/>
    </row>
    <row r="936" spans="14:14" ht="12.75" customHeight="1">
      <c r="N936" s="134"/>
    </row>
    <row r="937" spans="14:14" ht="12.75" customHeight="1">
      <c r="N937" s="134"/>
    </row>
    <row r="938" spans="14:14" ht="12.75" customHeight="1">
      <c r="N938" s="134"/>
    </row>
    <row r="939" spans="14:14" ht="12.75" customHeight="1">
      <c r="N939" s="134"/>
    </row>
    <row r="940" spans="14:14" ht="12.75" customHeight="1">
      <c r="N940" s="134"/>
    </row>
    <row r="941" spans="14:14" ht="12.75" customHeight="1">
      <c r="N941" s="134"/>
    </row>
    <row r="942" spans="14:14" ht="12.75" customHeight="1">
      <c r="N942" s="134"/>
    </row>
    <row r="943" spans="14:14" ht="12.75" customHeight="1">
      <c r="N943" s="134"/>
    </row>
    <row r="944" spans="14:14" ht="12.75" customHeight="1">
      <c r="N944" s="134"/>
    </row>
    <row r="945" spans="14:14" ht="12.75" customHeight="1">
      <c r="N945" s="134"/>
    </row>
    <row r="946" spans="14:14" ht="12.75" customHeight="1">
      <c r="N946" s="134"/>
    </row>
    <row r="947" spans="14:14" ht="12.75" customHeight="1">
      <c r="N947" s="134"/>
    </row>
    <row r="948" spans="14:14" ht="12.75" customHeight="1">
      <c r="N948" s="134"/>
    </row>
    <row r="949" spans="14:14" ht="12.75" customHeight="1">
      <c r="N949" s="134"/>
    </row>
    <row r="950" spans="14:14" ht="12.75" customHeight="1">
      <c r="N950" s="134"/>
    </row>
    <row r="951" spans="14:14" ht="12.75" customHeight="1">
      <c r="N951" s="134"/>
    </row>
    <row r="952" spans="14:14" ht="12.75" customHeight="1">
      <c r="N952" s="134"/>
    </row>
    <row r="953" spans="14:14" ht="12.75" customHeight="1">
      <c r="N953" s="134"/>
    </row>
    <row r="954" spans="14:14" ht="12.75" customHeight="1">
      <c r="N954" s="134"/>
    </row>
    <row r="955" spans="14:14" ht="12.75" customHeight="1">
      <c r="N955" s="134"/>
    </row>
    <row r="956" spans="14:14" ht="12.75" customHeight="1">
      <c r="N956" s="134"/>
    </row>
    <row r="957" spans="14:14" ht="12.75" customHeight="1">
      <c r="N957" s="134"/>
    </row>
    <row r="958" spans="14:14" ht="12.75" customHeight="1">
      <c r="N958" s="134"/>
    </row>
    <row r="959" spans="14:14" ht="12.75" customHeight="1">
      <c r="N959" s="134"/>
    </row>
    <row r="960" spans="14:14" ht="12.75" customHeight="1">
      <c r="N960" s="134"/>
    </row>
    <row r="961" spans="14:14" ht="12.75" customHeight="1">
      <c r="N961" s="134"/>
    </row>
    <row r="962" spans="14:14" ht="12.75" customHeight="1">
      <c r="N962" s="134"/>
    </row>
    <row r="963" spans="14:14" ht="12.75" customHeight="1">
      <c r="N963" s="134"/>
    </row>
    <row r="964" spans="14:14" ht="12.75" customHeight="1">
      <c r="N964" s="134"/>
    </row>
    <row r="965" spans="14:14" ht="12.75" customHeight="1">
      <c r="N965" s="134"/>
    </row>
    <row r="966" spans="14:14" ht="12.75" customHeight="1">
      <c r="N966" s="134"/>
    </row>
    <row r="967" spans="14:14" ht="12.75" customHeight="1">
      <c r="N967" s="134"/>
    </row>
    <row r="968" spans="14:14" ht="12.75" customHeight="1">
      <c r="N968" s="134"/>
    </row>
    <row r="969" spans="14:14" ht="12.75" customHeight="1">
      <c r="N969" s="134"/>
    </row>
    <row r="970" spans="14:14" ht="12.75" customHeight="1">
      <c r="N970" s="134"/>
    </row>
    <row r="971" spans="14:14" ht="12.75" customHeight="1">
      <c r="N971" s="134"/>
    </row>
    <row r="972" spans="14:14" ht="12.75" customHeight="1">
      <c r="N972" s="134"/>
    </row>
    <row r="973" spans="14:14" ht="12.75" customHeight="1">
      <c r="N973" s="134"/>
    </row>
    <row r="974" spans="14:14" ht="12.75" customHeight="1">
      <c r="N974" s="134"/>
    </row>
    <row r="975" spans="14:14" ht="12.75" customHeight="1">
      <c r="N975" s="134"/>
    </row>
    <row r="976" spans="14:14" ht="12.75" customHeight="1">
      <c r="N976" s="134"/>
    </row>
    <row r="977" spans="14:14" ht="12.75" customHeight="1">
      <c r="N977" s="134"/>
    </row>
    <row r="978" spans="14:14" ht="12.75" customHeight="1">
      <c r="N978" s="134"/>
    </row>
    <row r="979" spans="14:14" ht="12.75" customHeight="1">
      <c r="N979" s="134"/>
    </row>
    <row r="980" spans="14:14" ht="12.75" customHeight="1">
      <c r="N980" s="134"/>
    </row>
    <row r="981" spans="14:14" ht="12.75" customHeight="1">
      <c r="N981" s="134"/>
    </row>
    <row r="982" spans="14:14" ht="12.75" customHeight="1">
      <c r="N982" s="134"/>
    </row>
    <row r="983" spans="14:14" ht="12.75" customHeight="1">
      <c r="N983" s="134"/>
    </row>
    <row r="984" spans="14:14" ht="12.75" customHeight="1">
      <c r="N984" s="134"/>
    </row>
    <row r="985" spans="14:14" ht="12.75" customHeight="1">
      <c r="N985" s="134"/>
    </row>
    <row r="986" spans="14:14" ht="12.75" customHeight="1">
      <c r="N986" s="134"/>
    </row>
    <row r="987" spans="14:14" ht="12.75" customHeight="1">
      <c r="N987" s="134"/>
    </row>
    <row r="988" spans="14:14" ht="12.75" customHeight="1">
      <c r="N988" s="134"/>
    </row>
    <row r="989" spans="14:14" ht="12.75" customHeight="1">
      <c r="N989" s="134"/>
    </row>
    <row r="990" spans="14:14" ht="12.75" customHeight="1">
      <c r="N990" s="134"/>
    </row>
    <row r="991" spans="14:14" ht="12.75" customHeight="1">
      <c r="N991" s="134"/>
    </row>
    <row r="992" spans="14:14" ht="12.75" customHeight="1">
      <c r="N992" s="134"/>
    </row>
    <row r="993" spans="14:14" ht="12.75" customHeight="1">
      <c r="N993" s="134"/>
    </row>
    <row r="994" spans="14:14" ht="12.75" customHeight="1">
      <c r="N994" s="134"/>
    </row>
    <row r="995" spans="14:14" ht="12.75" customHeight="1">
      <c r="N995" s="134"/>
    </row>
    <row r="996" spans="14:14" ht="12.75" customHeight="1">
      <c r="N996" s="134"/>
    </row>
    <row r="997" spans="14:14" ht="12.75" customHeight="1">
      <c r="N997" s="134"/>
    </row>
    <row r="998" spans="14:14" ht="12.75" customHeight="1">
      <c r="N998" s="134"/>
    </row>
    <row r="999" spans="14:14" ht="12.75" customHeight="1">
      <c r="N999" s="134"/>
    </row>
    <row r="1000" spans="14:14" ht="12.75" customHeight="1">
      <c r="N1000" s="134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figures</vt:lpstr>
      <vt:lpstr>Supplementary figu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anislav Ott</cp:lastModifiedBy>
  <dcterms:modified xsi:type="dcterms:W3CDTF">2024-02-12T06:14:10Z</dcterms:modified>
</cp:coreProperties>
</file>